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llinoisstateuniversity-my.sharepoint.com/personal/potawia_ilstu_edu/Documents/"/>
    </mc:Choice>
  </mc:AlternateContent>
  <xr:revisionPtr revIDLastSave="0" documentId="8_{04E46E0C-1305-4B63-AB6F-C606E62FE78E}" xr6:coauthVersionLast="47" xr6:coauthVersionMax="47" xr10:uidLastSave="{00000000-0000-0000-0000-000000000000}"/>
  <bookViews>
    <workbookView xWindow="28680" yWindow="-120" windowWidth="29040" windowHeight="16440" xr2:uid="{32519F78-B801-42E8-A3E0-4F5B4E26ADCB}"/>
  </bookViews>
  <sheets>
    <sheet name="Live-dead cell count" sheetId="2" r:id="rId1"/>
    <sheet name="IbpA-msfGFP foci count" sheetId="1" r:id="rId2"/>
    <sheet name="Gam-GFP foci count" sheetId="3" r:id="rId3"/>
  </sheets>
  <calcPr calcId="191029" calcCompleted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31" i="3" l="1"/>
  <c r="D31" i="3"/>
  <c r="B31" i="3"/>
  <c r="C28" i="3"/>
  <c r="D28" i="3"/>
  <c r="B28" i="3"/>
  <c r="AA11" i="3"/>
  <c r="AA8" i="3"/>
  <c r="AB8" i="3"/>
  <c r="AB11" i="3"/>
  <c r="AB5" i="3"/>
  <c r="AA5" i="3"/>
  <c r="W5" i="3"/>
  <c r="W8" i="3"/>
  <c r="V8" i="3"/>
  <c r="R8" i="3"/>
  <c r="Q8" i="3"/>
  <c r="R5" i="3"/>
  <c r="Q5" i="3"/>
  <c r="C25" i="3"/>
  <c r="D25" i="3"/>
  <c r="E25" i="3"/>
  <c r="B25" i="3"/>
  <c r="E31" i="3" l="1"/>
  <c r="E30" i="3"/>
  <c r="E28" i="3"/>
  <c r="E27" i="3"/>
  <c r="D33" i="3"/>
  <c r="C33" i="3"/>
  <c r="B33" i="3"/>
  <c r="E24" i="3"/>
  <c r="AC13" i="3"/>
  <c r="AB13" i="3"/>
  <c r="X13" i="3"/>
  <c r="W13" i="3"/>
  <c r="V13" i="3"/>
  <c r="S13" i="3"/>
  <c r="R13" i="3"/>
  <c r="Q13" i="3"/>
  <c r="N13" i="3"/>
  <c r="M13" i="3"/>
  <c r="L13" i="3"/>
  <c r="W11" i="3"/>
  <c r="V11" i="3"/>
  <c r="AA10" i="3"/>
  <c r="AA13" i="3" s="1"/>
  <c r="W10" i="3"/>
  <c r="X10" i="3" s="1"/>
  <c r="I8" i="3"/>
  <c r="H8" i="3"/>
  <c r="I9" i="3" s="1"/>
  <c r="G8" i="3"/>
  <c r="F8" i="3"/>
  <c r="G9" i="3" s="1"/>
  <c r="C8" i="3"/>
  <c r="B8" i="3"/>
  <c r="C9" i="3" s="1"/>
  <c r="S7" i="3"/>
  <c r="V5" i="3"/>
  <c r="E33" i="3" l="1"/>
  <c r="Q14" i="3"/>
  <c r="V14" i="3"/>
  <c r="AA14" i="3"/>
  <c r="W14" i="3" l="1"/>
  <c r="W16" i="3" s="1"/>
  <c r="AB14" i="3"/>
  <c r="AB16" i="3" s="1"/>
  <c r="R14" i="3"/>
  <c r="R16" i="3" s="1"/>
  <c r="X14" i="3" l="1"/>
  <c r="AC14" i="3"/>
  <c r="W39" i="1"/>
  <c r="V32" i="1"/>
  <c r="L47" i="1"/>
  <c r="L48" i="1" s="1"/>
  <c r="M46" i="1"/>
  <c r="N46" i="1" s="1"/>
  <c r="L42" i="1"/>
  <c r="L41" i="1"/>
  <c r="L35" i="1"/>
  <c r="L36" i="1" s="1"/>
  <c r="L30" i="1"/>
  <c r="V33" i="1" s="1"/>
  <c r="L29" i="1"/>
  <c r="M27" i="1"/>
  <c r="N27" i="1" s="1"/>
  <c r="C46" i="1"/>
  <c r="C47" i="1" s="1"/>
  <c r="V37" i="1" s="1"/>
  <c r="C41" i="1"/>
  <c r="C42" i="1"/>
  <c r="V35" i="1" s="1"/>
  <c r="E40" i="1"/>
  <c r="E39" i="1"/>
  <c r="F36" i="1"/>
  <c r="C36" i="1"/>
  <c r="C32" i="1"/>
  <c r="C31" i="1"/>
  <c r="L21" i="1"/>
  <c r="L20" i="1"/>
  <c r="M19" i="1"/>
  <c r="N19" i="1" s="1"/>
  <c r="M18" i="1"/>
  <c r="L16" i="1"/>
  <c r="L15" i="1"/>
  <c r="L10" i="1"/>
  <c r="L9" i="1"/>
  <c r="M6" i="1"/>
  <c r="O47" i="1"/>
  <c r="N28" i="1"/>
  <c r="W19" i="1"/>
  <c r="U19" i="1"/>
  <c r="W12" i="1"/>
  <c r="V12" i="1"/>
  <c r="V14" i="1" s="1"/>
  <c r="U15" i="1"/>
  <c r="U14" i="1"/>
  <c r="U10" i="1"/>
  <c r="U9" i="1"/>
  <c r="F21" i="1"/>
  <c r="C21" i="1"/>
  <c r="C20" i="1"/>
  <c r="C15" i="1"/>
  <c r="C16" i="1" s="1"/>
  <c r="V7" i="1"/>
  <c r="W7" i="1" s="1"/>
  <c r="W9" i="1" s="1"/>
  <c r="N12" i="1"/>
  <c r="M32" i="1"/>
  <c r="N32" i="1" s="1"/>
  <c r="M33" i="1"/>
  <c r="M39" i="1"/>
  <c r="N39" i="1" s="1"/>
  <c r="M38" i="1"/>
  <c r="M44" i="1"/>
  <c r="N44" i="1" s="1"/>
  <c r="N40" i="1"/>
  <c r="M45" i="1"/>
  <c r="N45" i="1" s="1"/>
  <c r="E45" i="1"/>
  <c r="D44" i="1"/>
  <c r="E44" i="1" s="1"/>
  <c r="D40" i="1"/>
  <c r="D39" i="1"/>
  <c r="D35" i="1"/>
  <c r="D36" i="1" s="1"/>
  <c r="D34" i="1"/>
  <c r="N18" i="1"/>
  <c r="M13" i="1"/>
  <c r="N13" i="1" s="1"/>
  <c r="M12" i="1"/>
  <c r="M7" i="1"/>
  <c r="D19" i="1"/>
  <c r="E19" i="1" s="1"/>
  <c r="D18" i="1"/>
  <c r="E18" i="1" s="1"/>
  <c r="D14" i="1"/>
  <c r="D15" i="1" s="1"/>
  <c r="D13" i="1"/>
  <c r="D30" i="1"/>
  <c r="D29" i="1"/>
  <c r="E29" i="1" s="1"/>
  <c r="E34" i="1"/>
  <c r="N6" i="1"/>
  <c r="N7" i="1"/>
  <c r="E13" i="1"/>
  <c r="E4" i="1"/>
  <c r="E9" i="1"/>
  <c r="C10" i="1"/>
  <c r="E3" i="1"/>
  <c r="E5" i="1" s="1"/>
  <c r="E8" i="1"/>
  <c r="E10" i="1" s="1"/>
  <c r="E12" i="1" s="1"/>
  <c r="C5" i="1"/>
  <c r="F46" i="1"/>
  <c r="F31" i="1"/>
  <c r="F41" i="1"/>
  <c r="O41" i="1"/>
  <c r="O35" i="1"/>
  <c r="O29" i="1"/>
  <c r="O15" i="1"/>
  <c r="X19" i="1"/>
  <c r="U20" i="1" s="1"/>
  <c r="V19" i="1"/>
  <c r="X14" i="1"/>
  <c r="X9" i="1"/>
  <c r="O9" i="1"/>
  <c r="M9" i="1"/>
  <c r="O20" i="1"/>
  <c r="F20" i="1"/>
  <c r="F15" i="1"/>
  <c r="F10" i="1"/>
  <c r="D10" i="1"/>
  <c r="F5" i="1"/>
  <c r="C6" i="1" s="1"/>
  <c r="D5" i="1"/>
  <c r="V34" i="1" l="1"/>
  <c r="V39" i="1"/>
  <c r="V40" i="1"/>
  <c r="M47" i="1"/>
  <c r="V38" i="1"/>
  <c r="N47" i="1"/>
  <c r="N48" i="1" s="1"/>
  <c r="E46" i="1"/>
  <c r="E47" i="1" s="1"/>
  <c r="X37" i="1" s="1"/>
  <c r="D41" i="1"/>
  <c r="D42" i="1" s="1"/>
  <c r="D37" i="1"/>
  <c r="C37" i="1"/>
  <c r="E35" i="1"/>
  <c r="D31" i="1"/>
  <c r="D32" i="1" s="1"/>
  <c r="N20" i="1"/>
  <c r="E20" i="1"/>
  <c r="M20" i="1"/>
  <c r="M21" i="1" s="1"/>
  <c r="D11" i="1"/>
  <c r="C11" i="1"/>
  <c r="D20" i="1"/>
  <c r="E30" i="1"/>
  <c r="E31" i="1" s="1"/>
  <c r="E32" i="1" s="1"/>
  <c r="E14" i="1"/>
  <c r="E15" i="1" s="1"/>
  <c r="E16" i="1" s="1"/>
  <c r="W14" i="1"/>
  <c r="W15" i="1" s="1"/>
  <c r="V9" i="1"/>
  <c r="N29" i="1"/>
  <c r="N30" i="1" s="1"/>
  <c r="X38" i="1" s="1"/>
  <c r="M29" i="1"/>
  <c r="M30" i="1" s="1"/>
  <c r="W38" i="1" s="1"/>
  <c r="M35" i="1"/>
  <c r="M36" i="1" s="1"/>
  <c r="W34" i="1" s="1"/>
  <c r="X34" i="1" s="1"/>
  <c r="N33" i="1"/>
  <c r="N35" i="1" s="1"/>
  <c r="N36" i="1" s="1"/>
  <c r="X39" i="1" s="1"/>
  <c r="M41" i="1"/>
  <c r="M42" i="1" s="1"/>
  <c r="W35" i="1" s="1"/>
  <c r="X35" i="1" s="1"/>
  <c r="N38" i="1"/>
  <c r="N41" i="1" s="1"/>
  <c r="N42" i="1" s="1"/>
  <c r="X40" i="1" s="1"/>
  <c r="M48" i="1"/>
  <c r="D46" i="1"/>
  <c r="E41" i="1"/>
  <c r="E42" i="1" s="1"/>
  <c r="E36" i="1"/>
  <c r="E37" i="1" s="1"/>
  <c r="N15" i="1"/>
  <c r="N16" i="1" s="1"/>
  <c r="M15" i="1"/>
  <c r="M16" i="1" s="1"/>
  <c r="N9" i="1"/>
  <c r="G31" i="1"/>
  <c r="D21" i="1"/>
  <c r="D47" i="1"/>
  <c r="E6" i="1"/>
  <c r="E11" i="1"/>
  <c r="D16" i="1"/>
  <c r="E21" i="1"/>
  <c r="G5" i="1"/>
  <c r="V20" i="1"/>
  <c r="D6" i="1"/>
  <c r="G15" i="1"/>
  <c r="N10" i="1"/>
  <c r="V15" i="1"/>
  <c r="W20" i="1"/>
  <c r="N21" i="1"/>
  <c r="M10" i="1"/>
  <c r="Y14" i="1"/>
  <c r="P29" i="1"/>
  <c r="G10" i="1"/>
  <c r="G20" i="1"/>
  <c r="G36" i="1"/>
  <c r="P35" i="1"/>
  <c r="P41" i="1"/>
  <c r="Y19" i="1"/>
  <c r="P9" i="1"/>
  <c r="W37" i="1" l="1"/>
  <c r="W32" i="1"/>
  <c r="X32" i="1" s="1"/>
  <c r="Y32" i="1" s="1"/>
  <c r="Y34" i="1"/>
  <c r="Y35" i="1"/>
  <c r="G41" i="1"/>
  <c r="F42" i="1"/>
  <c r="F37" i="1"/>
  <c r="P20" i="1"/>
  <c r="O10" i="1"/>
  <c r="P47" i="1"/>
  <c r="O42" i="1"/>
  <c r="W10" i="1"/>
  <c r="V10" i="1"/>
  <c r="X10" i="1" s="1"/>
  <c r="O16" i="1"/>
  <c r="X20" i="1"/>
  <c r="F11" i="1"/>
  <c r="O48" i="1"/>
  <c r="O36" i="1"/>
  <c r="P15" i="1"/>
  <c r="AA35" i="1" s="1"/>
  <c r="X15" i="1"/>
  <c r="F16" i="1"/>
  <c r="Y9" i="1"/>
  <c r="O30" i="1"/>
  <c r="O21" i="1"/>
  <c r="F32" i="1"/>
  <c r="F6" i="1"/>
  <c r="W40" i="1"/>
  <c r="W33" i="1"/>
  <c r="AA34" i="1"/>
  <c r="AA33" i="1"/>
  <c r="G46" i="1"/>
  <c r="X33" i="1" l="1"/>
  <c r="Y33" i="1" s="1"/>
  <c r="AA32" i="1"/>
  <c r="F47" i="1"/>
  <c r="M14" i="3"/>
  <c r="M5" i="3"/>
  <c r="D8" i="3"/>
  <c r="E9" i="3"/>
  <c r="M11" i="3"/>
  <c r="M8" i="3"/>
  <c r="L8" i="3"/>
  <c r="L11" i="3"/>
  <c r="M16" i="3"/>
  <c r="E8" i="3"/>
  <c r="L5" i="3"/>
  <c r="L14" i="3"/>
</calcChain>
</file>

<file path=xl/sharedStrings.xml><?xml version="1.0" encoding="utf-8"?>
<sst xmlns="http://schemas.openxmlformats.org/spreadsheetml/2006/main" count="120" uniqueCount="51">
  <si>
    <t>treatment</t>
  </si>
  <si>
    <t>Field</t>
  </si>
  <si>
    <t xml:space="preserve">Total cells </t>
  </si>
  <si>
    <t>unt</t>
  </si>
  <si>
    <t xml:space="preserve">% PA-bearing cells </t>
  </si>
  <si>
    <t>SD</t>
  </si>
  <si>
    <t>Ctrl</t>
  </si>
  <si>
    <t>PA= Protein aggregate</t>
  </si>
  <si>
    <t>"+" = present with ibpA expressed</t>
  </si>
  <si>
    <t>"-" = no ibpA expressed</t>
  </si>
  <si>
    <t>PA+  = PA bearing</t>
  </si>
  <si>
    <t>PA-   = PA free</t>
  </si>
  <si>
    <t>1 focus</t>
  </si>
  <si>
    <t xml:space="preserve">&gt;1 focus </t>
  </si>
  <si>
    <t>no focus</t>
  </si>
  <si>
    <t>1 foci</t>
  </si>
  <si>
    <t>&gt;1 foci</t>
  </si>
  <si>
    <t>No foci</t>
  </si>
  <si>
    <t>Propidium Iodide Channel</t>
  </si>
  <si>
    <t>PI-stained</t>
  </si>
  <si>
    <t>Total cells</t>
  </si>
  <si>
    <t>%</t>
  </si>
  <si>
    <t>Untreated </t>
  </si>
  <si>
    <t>AGXX</t>
  </si>
  <si>
    <t>Mean </t>
  </si>
  <si>
    <t>Counter 1</t>
  </si>
  <si>
    <t>Counter 2 (cells with foci)</t>
  </si>
  <si>
    <t>REP</t>
  </si>
  <si>
    <t>UNTREATED</t>
  </si>
  <si>
    <t>32 AGXX</t>
  </si>
  <si>
    <t>37.5 AGXX</t>
  </si>
  <si>
    <t>40-AGXX</t>
  </si>
  <si>
    <t>Untreated</t>
  </si>
  <si>
    <t>n</t>
  </si>
  <si>
    <t>foci</t>
  </si>
  <si>
    <t>total cells</t>
  </si>
  <si>
    <t>Replicate</t>
  </si>
  <si>
    <t>cells with 1 foci</t>
  </si>
  <si>
    <t xml:space="preserve"> cell with &gt;1 foci</t>
  </si>
  <si>
    <t>Total</t>
  </si>
  <si>
    <t xml:space="preserve">rep </t>
  </si>
  <si>
    <t>rep</t>
  </si>
  <si>
    <t>Rep</t>
  </si>
  <si>
    <t>TOTAL</t>
  </si>
  <si>
    <t>0 foci</t>
  </si>
  <si>
    <t xml:space="preserve">total </t>
  </si>
  <si>
    <t>R1</t>
  </si>
  <si>
    <t>R2</t>
  </si>
  <si>
    <t>R3</t>
  </si>
  <si>
    <t>average</t>
  </si>
  <si>
    <t>Ciprofloxac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12"/>
      <name val="Arial"/>
      <family val="2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0" fontId="3" fillId="3" borderId="0" xfId="0" applyFont="1" applyFill="1"/>
    <xf numFmtId="0" fontId="2" fillId="0" borderId="0" xfId="0" applyFont="1" applyAlignment="1">
      <alignment horizontal="center"/>
    </xf>
    <xf numFmtId="0" fontId="3" fillId="3" borderId="0" xfId="0" applyFont="1" applyFill="1" applyAlignment="1">
      <alignment horizontal="center"/>
    </xf>
    <xf numFmtId="0" fontId="2" fillId="2" borderId="0" xfId="0" applyFont="1" applyFill="1"/>
    <xf numFmtId="0" fontId="2" fillId="3" borderId="0" xfId="0" applyFont="1" applyFill="1"/>
    <xf numFmtId="0" fontId="2" fillId="0" borderId="0" xfId="0" applyFont="1" applyAlignment="1">
      <alignment horizontal="left"/>
    </xf>
    <xf numFmtId="0" fontId="4" fillId="0" borderId="0" xfId="0" applyFont="1"/>
    <xf numFmtId="0" fontId="1" fillId="0" borderId="0" xfId="0" applyFont="1"/>
    <xf numFmtId="0" fontId="3" fillId="0" borderId="0" xfId="0" applyFont="1"/>
    <xf numFmtId="0" fontId="2" fillId="0" borderId="0" xfId="0" applyFont="1" applyAlignment="1">
      <alignment horizontal="center"/>
    </xf>
    <xf numFmtId="0" fontId="3" fillId="3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DB0CA3-1AC2-C744-BF5E-CF2036BC1F99}">
  <dimension ref="A1:E16"/>
  <sheetViews>
    <sheetView tabSelected="1" workbookViewId="0">
      <selection activeCell="D4" sqref="D4"/>
    </sheetView>
  </sheetViews>
  <sheetFormatPr defaultColWidth="10.90625" defaultRowHeight="14.5" x14ac:dyDescent="0.35"/>
  <sheetData>
    <row r="1" spans="1:5" ht="15.5" x14ac:dyDescent="0.35">
      <c r="A1" s="8"/>
      <c r="B1" s="8"/>
      <c r="C1" s="8" t="s">
        <v>18</v>
      </c>
      <c r="D1" s="8"/>
      <c r="E1" s="9"/>
    </row>
    <row r="2" spans="1:5" ht="15.5" x14ac:dyDescent="0.35">
      <c r="A2" s="8"/>
      <c r="B2" s="8"/>
      <c r="C2" s="8" t="s">
        <v>19</v>
      </c>
      <c r="D2" s="8" t="s">
        <v>20</v>
      </c>
      <c r="E2" s="9" t="s">
        <v>21</v>
      </c>
    </row>
    <row r="3" spans="1:5" ht="15.5" x14ac:dyDescent="0.35">
      <c r="A3" s="8">
        <v>1</v>
      </c>
      <c r="B3" s="8" t="s">
        <v>22</v>
      </c>
      <c r="C3" s="8">
        <v>25</v>
      </c>
      <c r="D3" s="8">
        <v>251</v>
      </c>
      <c r="E3" s="9">
        <v>9.9601590000000009</v>
      </c>
    </row>
    <row r="4" spans="1:5" ht="15.5" x14ac:dyDescent="0.35">
      <c r="A4" s="8"/>
      <c r="B4" s="8" t="s">
        <v>23</v>
      </c>
      <c r="C4" s="8">
        <v>120</v>
      </c>
      <c r="D4" s="8">
        <v>205</v>
      </c>
      <c r="E4" s="9">
        <v>58.536589999999997</v>
      </c>
    </row>
    <row r="5" spans="1:5" ht="15.5" x14ac:dyDescent="0.35">
      <c r="A5" s="8"/>
      <c r="B5" s="8"/>
      <c r="C5" s="8"/>
      <c r="D5" s="8"/>
      <c r="E5" s="9"/>
    </row>
    <row r="6" spans="1:5" ht="15.5" x14ac:dyDescent="0.35">
      <c r="A6" s="8">
        <v>2</v>
      </c>
      <c r="B6" s="8" t="s">
        <v>22</v>
      </c>
      <c r="C6" s="8">
        <v>7</v>
      </c>
      <c r="D6" s="8">
        <v>120</v>
      </c>
      <c r="E6" s="9">
        <v>5.8333329999999997</v>
      </c>
    </row>
    <row r="7" spans="1:5" ht="15.5" x14ac:dyDescent="0.35">
      <c r="A7" s="8"/>
      <c r="B7" s="8" t="s">
        <v>23</v>
      </c>
      <c r="C7" s="8">
        <v>115</v>
      </c>
      <c r="D7" s="8">
        <v>253</v>
      </c>
      <c r="E7" s="9">
        <v>45.454549999999998</v>
      </c>
    </row>
    <row r="8" spans="1:5" ht="15.5" x14ac:dyDescent="0.35">
      <c r="A8" s="8"/>
      <c r="B8" s="8"/>
      <c r="C8" s="8"/>
      <c r="D8" s="8"/>
      <c r="E8" s="9"/>
    </row>
    <row r="9" spans="1:5" ht="15.5" x14ac:dyDescent="0.35">
      <c r="A9" s="8">
        <v>3</v>
      </c>
      <c r="B9" s="8" t="s">
        <v>22</v>
      </c>
      <c r="C9" s="8">
        <v>5</v>
      </c>
      <c r="D9" s="8">
        <v>288</v>
      </c>
      <c r="E9" s="9">
        <v>1.736111</v>
      </c>
    </row>
    <row r="10" spans="1:5" ht="15.5" x14ac:dyDescent="0.35">
      <c r="A10" s="8"/>
      <c r="B10" s="8" t="s">
        <v>23</v>
      </c>
      <c r="C10" s="8">
        <v>93</v>
      </c>
      <c r="D10" s="8">
        <v>245</v>
      </c>
      <c r="E10" s="9">
        <v>37.959180000000003</v>
      </c>
    </row>
    <row r="11" spans="1:5" ht="15.5" x14ac:dyDescent="0.35">
      <c r="A11" s="9"/>
      <c r="B11" s="9"/>
      <c r="C11" s="9"/>
      <c r="D11" s="9"/>
      <c r="E11" s="9"/>
    </row>
    <row r="12" spans="1:5" ht="15.5" x14ac:dyDescent="0.35">
      <c r="A12" s="8" t="s">
        <v>24</v>
      </c>
      <c r="B12" s="8" t="s">
        <v>22</v>
      </c>
      <c r="C12" s="8">
        <v>12.33333333</v>
      </c>
      <c r="D12" s="8">
        <v>219.66666670000001</v>
      </c>
      <c r="E12" s="9">
        <v>5.8432009999999996</v>
      </c>
    </row>
    <row r="13" spans="1:5" ht="15.5" x14ac:dyDescent="0.35">
      <c r="A13" s="9"/>
      <c r="B13" s="8" t="s">
        <v>23</v>
      </c>
      <c r="C13" s="8">
        <v>109.33333330000001</v>
      </c>
      <c r="D13" s="8">
        <v>234.33333329999999</v>
      </c>
      <c r="E13" s="9">
        <v>47.316769999999998</v>
      </c>
    </row>
    <row r="14" spans="1:5" ht="15.5" x14ac:dyDescent="0.35">
      <c r="A14" s="9"/>
      <c r="B14" s="9"/>
      <c r="C14" s="9"/>
      <c r="D14" s="9"/>
      <c r="E14" s="9"/>
    </row>
    <row r="15" spans="1:5" ht="15.5" x14ac:dyDescent="0.35">
      <c r="A15" s="8" t="s">
        <v>5</v>
      </c>
      <c r="B15" s="8" t="s">
        <v>22</v>
      </c>
      <c r="C15" s="8">
        <v>11.01514109</v>
      </c>
      <c r="D15" s="8">
        <v>88.274194039999998</v>
      </c>
      <c r="E15" s="9">
        <v>4.1120330000000003</v>
      </c>
    </row>
    <row r="16" spans="1:5" ht="15.5" x14ac:dyDescent="0.35">
      <c r="A16" s="9"/>
      <c r="B16" s="8" t="s">
        <v>23</v>
      </c>
      <c r="C16" s="8">
        <v>14.36430762</v>
      </c>
      <c r="D16" s="8">
        <v>25.716402030000001</v>
      </c>
      <c r="E16" s="9">
        <v>10.4143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BB05A8-F888-4A7B-9058-E489E875DF12}">
  <dimension ref="A1:AA56"/>
  <sheetViews>
    <sheetView zoomScaleNormal="100" workbookViewId="0">
      <selection activeCell="W40" sqref="W40"/>
    </sheetView>
  </sheetViews>
  <sheetFormatPr defaultColWidth="9.1796875" defaultRowHeight="15.5" x14ac:dyDescent="0.35"/>
  <cols>
    <col min="1" max="1" width="10.36328125" style="1" bestFit="1" customWidth="1"/>
    <col min="2" max="2" width="5.453125" style="1" bestFit="1" customWidth="1"/>
    <col min="3" max="3" width="11.1796875" style="1" customWidth="1"/>
    <col min="4" max="4" width="11.81640625" style="1" bestFit="1" customWidth="1"/>
    <col min="5" max="5" width="17.6328125" style="1" bestFit="1" customWidth="1"/>
    <col min="6" max="6" width="12" style="1" bestFit="1" customWidth="1"/>
    <col min="7" max="7" width="16.453125" style="1" bestFit="1" customWidth="1"/>
    <col min="8" max="9" width="9.1796875" style="1"/>
    <col min="10" max="10" width="9.453125" style="1" bestFit="1" customWidth="1"/>
    <col min="11" max="11" width="8.453125" style="1" customWidth="1"/>
    <col min="12" max="12" width="9.1796875" style="1"/>
    <col min="13" max="13" width="17.6328125" style="1" customWidth="1"/>
    <col min="14" max="14" width="17.6328125" style="1" bestFit="1" customWidth="1"/>
    <col min="15" max="15" width="9.1796875" style="1"/>
    <col min="16" max="16" width="16.453125" style="1" bestFit="1" customWidth="1"/>
    <col min="17" max="18" width="9.1796875" style="1"/>
    <col min="19" max="19" width="9.453125" style="1" bestFit="1" customWidth="1"/>
    <col min="20" max="21" width="9.1796875" style="1" customWidth="1"/>
    <col min="22" max="23" width="17.6328125" style="1" bestFit="1" customWidth="1"/>
    <col min="24" max="24" width="9.1796875" style="1"/>
    <col min="25" max="25" width="16.453125" style="1" bestFit="1" customWidth="1"/>
    <col min="26" max="16384" width="9.1796875" style="1"/>
  </cols>
  <sheetData>
    <row r="1" spans="1:25" x14ac:dyDescent="0.35">
      <c r="A1" s="11">
        <v>1052024</v>
      </c>
      <c r="B1" s="11"/>
      <c r="C1" s="3"/>
      <c r="J1" s="11">
        <v>1042024</v>
      </c>
      <c r="K1" s="11"/>
      <c r="L1" s="3"/>
      <c r="S1" s="12">
        <v>1032024</v>
      </c>
      <c r="T1" s="12"/>
      <c r="U1" s="4"/>
      <c r="V1" s="2"/>
      <c r="X1" s="2"/>
      <c r="Y1" s="2"/>
    </row>
    <row r="2" spans="1:25" x14ac:dyDescent="0.35">
      <c r="A2" s="1" t="s">
        <v>0</v>
      </c>
      <c r="B2" s="1" t="s">
        <v>1</v>
      </c>
      <c r="C2" s="1" t="s">
        <v>15</v>
      </c>
      <c r="D2" s="1" t="s">
        <v>16</v>
      </c>
      <c r="E2" s="1" t="s">
        <v>17</v>
      </c>
      <c r="F2" s="1" t="s">
        <v>2</v>
      </c>
      <c r="G2" s="1" t="s">
        <v>4</v>
      </c>
      <c r="J2" s="1" t="s">
        <v>0</v>
      </c>
      <c r="K2" s="1" t="s">
        <v>1</v>
      </c>
      <c r="L2" s="1" t="s">
        <v>15</v>
      </c>
      <c r="M2" s="1" t="s">
        <v>16</v>
      </c>
      <c r="N2" s="1" t="s">
        <v>17</v>
      </c>
      <c r="O2" s="1" t="s">
        <v>2</v>
      </c>
      <c r="P2" s="1" t="s">
        <v>4</v>
      </c>
      <c r="S2" s="2" t="s">
        <v>0</v>
      </c>
      <c r="T2" s="2" t="s">
        <v>1</v>
      </c>
      <c r="U2" s="1" t="s">
        <v>15</v>
      </c>
      <c r="V2" s="1" t="s">
        <v>16</v>
      </c>
      <c r="W2" s="1" t="s">
        <v>17</v>
      </c>
      <c r="X2" s="2" t="s">
        <v>2</v>
      </c>
      <c r="Y2" s="2" t="s">
        <v>4</v>
      </c>
    </row>
    <row r="3" spans="1:25" x14ac:dyDescent="0.35">
      <c r="A3" s="1">
        <v>32</v>
      </c>
      <c r="B3" s="1">
        <v>1</v>
      </c>
      <c r="C3" s="1">
        <v>28</v>
      </c>
      <c r="D3" s="1">
        <v>52</v>
      </c>
      <c r="E3" s="1">
        <f>F3-(D3+C3)</f>
        <v>49</v>
      </c>
      <c r="F3" s="1">
        <v>129</v>
      </c>
      <c r="S3" s="2"/>
      <c r="T3" s="2"/>
      <c r="U3" s="2"/>
      <c r="V3" s="2"/>
      <c r="W3" s="2"/>
      <c r="X3" s="2"/>
      <c r="Y3" s="2"/>
    </row>
    <row r="4" spans="1:25" x14ac:dyDescent="0.35">
      <c r="B4" s="1">
        <v>2</v>
      </c>
      <c r="C4" s="1">
        <v>24</v>
      </c>
      <c r="D4" s="1">
        <v>51</v>
      </c>
      <c r="E4" s="1">
        <f>F4-(D4+C4)</f>
        <v>25</v>
      </c>
      <c r="F4" s="1">
        <v>100</v>
      </c>
    </row>
    <row r="5" spans="1:25" x14ac:dyDescent="0.35">
      <c r="A5" s="5"/>
      <c r="B5" s="5"/>
      <c r="C5" s="5">
        <f>SUM(C3:C4)</f>
        <v>52</v>
      </c>
      <c r="D5" s="5">
        <f>SUM(D3:D4)</f>
        <v>103</v>
      </c>
      <c r="E5" s="5">
        <f>SUM(E3:E4)</f>
        <v>74</v>
      </c>
      <c r="F5" s="5">
        <f>SUM(F3:F4)</f>
        <v>229</v>
      </c>
      <c r="G5" s="5">
        <f>D5/F5*100</f>
        <v>44.978165938864628</v>
      </c>
      <c r="J5" s="5"/>
      <c r="K5" s="5"/>
      <c r="L5" s="5"/>
      <c r="M5" s="5"/>
      <c r="N5" s="5"/>
      <c r="O5" s="5"/>
      <c r="P5" s="5"/>
      <c r="S5" s="2"/>
      <c r="T5" s="2"/>
      <c r="U5" s="2"/>
      <c r="V5" s="2"/>
      <c r="W5" s="2"/>
      <c r="X5" s="2"/>
      <c r="Y5" s="2"/>
    </row>
    <row r="6" spans="1:25" x14ac:dyDescent="0.35">
      <c r="C6" s="1">
        <f>C5/$F$5*100</f>
        <v>22.707423580786028</v>
      </c>
      <c r="D6" s="1">
        <f>D5/$F$5*100</f>
        <v>44.978165938864628</v>
      </c>
      <c r="E6" s="1">
        <f>E5/$F$5*100</f>
        <v>32.314410480349345</v>
      </c>
      <c r="F6" s="1">
        <f>SUM(C6:E6)</f>
        <v>100</v>
      </c>
      <c r="J6" s="1">
        <v>37.5</v>
      </c>
      <c r="K6" s="1">
        <v>1</v>
      </c>
      <c r="L6" s="1">
        <v>12</v>
      </c>
      <c r="M6" s="1">
        <f>74-L6</f>
        <v>62</v>
      </c>
      <c r="N6" s="1">
        <f>O6-(M6+L6)</f>
        <v>3</v>
      </c>
      <c r="O6" s="1">
        <v>77</v>
      </c>
      <c r="S6" s="2"/>
      <c r="T6" s="2"/>
      <c r="U6" s="2"/>
      <c r="V6" s="2"/>
      <c r="W6" s="2"/>
      <c r="X6" s="2"/>
      <c r="Y6" s="2"/>
    </row>
    <row r="7" spans="1:25" x14ac:dyDescent="0.35">
      <c r="K7" s="1">
        <v>2</v>
      </c>
      <c r="L7" s="1">
        <v>8</v>
      </c>
      <c r="M7" s="1">
        <f>21-L7</f>
        <v>13</v>
      </c>
      <c r="N7" s="1">
        <f>O7-(M7+L7)</f>
        <v>14</v>
      </c>
      <c r="O7" s="1">
        <v>35</v>
      </c>
      <c r="S7" s="2">
        <v>37.5</v>
      </c>
      <c r="T7" s="2">
        <v>1</v>
      </c>
      <c r="U7" s="2">
        <v>8</v>
      </c>
      <c r="V7" s="2">
        <f>76-U7</f>
        <v>68</v>
      </c>
      <c r="W7" s="2">
        <f>X7-(V7+U7)</f>
        <v>5</v>
      </c>
      <c r="X7" s="2">
        <v>81</v>
      </c>
      <c r="Y7" s="2"/>
    </row>
    <row r="8" spans="1:25" x14ac:dyDescent="0.35">
      <c r="A8" s="1">
        <v>37.5</v>
      </c>
      <c r="B8" s="1">
        <v>1</v>
      </c>
      <c r="C8" s="1">
        <v>23</v>
      </c>
      <c r="D8" s="1">
        <v>33</v>
      </c>
      <c r="E8" s="1">
        <f>F8-(D8+C8)</f>
        <v>29</v>
      </c>
      <c r="F8" s="1">
        <v>85</v>
      </c>
      <c r="K8" s="1">
        <v>3</v>
      </c>
      <c r="S8" s="2"/>
      <c r="T8" s="2"/>
      <c r="U8" s="2"/>
      <c r="V8" s="2"/>
      <c r="W8" s="2"/>
      <c r="X8" s="2"/>
      <c r="Y8" s="2"/>
    </row>
    <row r="9" spans="1:25" x14ac:dyDescent="0.35">
      <c r="B9" s="1">
        <v>2</v>
      </c>
      <c r="C9" s="1">
        <v>26</v>
      </c>
      <c r="D9" s="1">
        <v>50</v>
      </c>
      <c r="E9" s="1">
        <f>F9-(D9+C9)</f>
        <v>9</v>
      </c>
      <c r="F9" s="1">
        <v>85</v>
      </c>
      <c r="J9" s="5"/>
      <c r="K9" s="5"/>
      <c r="L9" s="5">
        <f>SUM(L6:L8)</f>
        <v>20</v>
      </c>
      <c r="M9" s="5">
        <f>SUM(M6:M8)</f>
        <v>75</v>
      </c>
      <c r="N9" s="5">
        <f>SUM(N6:N8)</f>
        <v>17</v>
      </c>
      <c r="O9" s="5">
        <f>SUM(O6:O8)</f>
        <v>112</v>
      </c>
      <c r="P9" s="5">
        <f>M9/O9*100</f>
        <v>66.964285714285708</v>
      </c>
      <c r="S9" s="2"/>
      <c r="T9" s="2"/>
      <c r="U9" s="2">
        <f>SUM(U7:U8)</f>
        <v>8</v>
      </c>
      <c r="V9" s="2">
        <f>SUM(V7:V8)</f>
        <v>68</v>
      </c>
      <c r="W9" s="2">
        <f>SUM(W7:W8)</f>
        <v>5</v>
      </c>
      <c r="X9" s="2">
        <f>SUM(X7:X8)</f>
        <v>81</v>
      </c>
      <c r="Y9" s="2">
        <f>V9/X9*100</f>
        <v>83.950617283950606</v>
      </c>
    </row>
    <row r="10" spans="1:25" x14ac:dyDescent="0.35">
      <c r="A10" s="5"/>
      <c r="B10" s="5"/>
      <c r="C10" s="5">
        <f>SUM(C8:C9)</f>
        <v>49</v>
      </c>
      <c r="D10" s="5">
        <f>SUM(D8:D9)</f>
        <v>83</v>
      </c>
      <c r="E10" s="5">
        <f>SUM(E8:E9)</f>
        <v>38</v>
      </c>
      <c r="F10" s="5">
        <f>SUM(F8:F9)</f>
        <v>170</v>
      </c>
      <c r="G10" s="5">
        <f>D10/F10*100</f>
        <v>48.823529411764703</v>
      </c>
      <c r="L10" s="1">
        <f>L9/$O$9*100</f>
        <v>17.857142857142858</v>
      </c>
      <c r="M10" s="1">
        <f>M9/$O$9*100</f>
        <v>66.964285714285708</v>
      </c>
      <c r="N10" s="1">
        <f>N9/$O$9*100</f>
        <v>15.178571428571427</v>
      </c>
      <c r="O10" s="1">
        <f>SUM(L10:N10)</f>
        <v>100</v>
      </c>
      <c r="S10" s="2"/>
      <c r="T10" s="2"/>
      <c r="U10" s="2">
        <f>U9/$X$9*100</f>
        <v>9.8765432098765427</v>
      </c>
      <c r="V10" s="2">
        <f>V9/$X$9*100</f>
        <v>83.950617283950606</v>
      </c>
      <c r="W10" s="2">
        <f>W9/$X$9*100</f>
        <v>6.1728395061728394</v>
      </c>
      <c r="X10" s="2">
        <f>SUM(U10:W10)</f>
        <v>99.999999999999986</v>
      </c>
      <c r="Y10" s="2"/>
    </row>
    <row r="11" spans="1:25" x14ac:dyDescent="0.35">
      <c r="C11" s="1">
        <f>C10/$F$10*100</f>
        <v>28.823529411764703</v>
      </c>
      <c r="D11" s="1">
        <f>D10/$F$10*100</f>
        <v>48.823529411764703</v>
      </c>
      <c r="E11" s="1">
        <f>E10/$F$10*100</f>
        <v>22.352941176470591</v>
      </c>
      <c r="F11" s="1">
        <f>SUM(C11:E11)</f>
        <v>100</v>
      </c>
    </row>
    <row r="12" spans="1:25" x14ac:dyDescent="0.35">
      <c r="E12" s="1">
        <f>SUM(E8:E10)</f>
        <v>76</v>
      </c>
      <c r="J12" s="1">
        <v>40</v>
      </c>
      <c r="K12" s="1">
        <v>1</v>
      </c>
      <c r="L12" s="1">
        <v>10</v>
      </c>
      <c r="M12" s="1">
        <f>77-L12</f>
        <v>67</v>
      </c>
      <c r="N12" s="1">
        <f>O12-(M12+L12)</f>
        <v>13</v>
      </c>
      <c r="O12" s="1">
        <v>90</v>
      </c>
      <c r="S12" s="2">
        <v>40</v>
      </c>
      <c r="T12" s="2">
        <v>1</v>
      </c>
      <c r="U12" s="2">
        <v>4</v>
      </c>
      <c r="V12" s="2">
        <f>96-(U12)</f>
        <v>92</v>
      </c>
      <c r="W12" s="2">
        <f>X12-(V12+U12)</f>
        <v>13</v>
      </c>
      <c r="X12" s="2">
        <v>109</v>
      </c>
      <c r="Y12" s="2"/>
    </row>
    <row r="13" spans="1:25" x14ac:dyDescent="0.35">
      <c r="A13" s="1">
        <v>40</v>
      </c>
      <c r="B13" s="1">
        <v>1</v>
      </c>
      <c r="C13" s="1">
        <v>30</v>
      </c>
      <c r="D13" s="1">
        <f>73-C13</f>
        <v>43</v>
      </c>
      <c r="E13" s="1">
        <f>F13-(D13+C13)</f>
        <v>53</v>
      </c>
      <c r="F13" s="1">
        <v>126</v>
      </c>
      <c r="K13" s="1">
        <v>2</v>
      </c>
      <c r="L13" s="1">
        <v>8</v>
      </c>
      <c r="M13" s="1">
        <f>51-L13</f>
        <v>43</v>
      </c>
      <c r="N13" s="1">
        <f>O13-(M13+L13)</f>
        <v>29</v>
      </c>
      <c r="O13" s="1">
        <v>80</v>
      </c>
      <c r="S13" s="2"/>
      <c r="T13" s="2"/>
      <c r="U13" s="2"/>
      <c r="V13" s="2"/>
      <c r="W13" s="2"/>
      <c r="X13" s="2"/>
      <c r="Y13" s="2"/>
    </row>
    <row r="14" spans="1:25" x14ac:dyDescent="0.35">
      <c r="B14" s="1">
        <v>2</v>
      </c>
      <c r="C14" s="1">
        <v>12</v>
      </c>
      <c r="D14" s="1">
        <f>130-C14</f>
        <v>118</v>
      </c>
      <c r="E14" s="1">
        <f>F14-(D14+C14)</f>
        <v>25</v>
      </c>
      <c r="F14" s="1">
        <v>155</v>
      </c>
      <c r="K14" s="1">
        <v>3</v>
      </c>
      <c r="S14" s="2"/>
      <c r="T14" s="2"/>
      <c r="U14" s="2">
        <f>SUM(U12:U13)</f>
        <v>4</v>
      </c>
      <c r="V14" s="2">
        <f>SUM(V12:V13)</f>
        <v>92</v>
      </c>
      <c r="W14" s="2">
        <f>SUM(W12:W13)</f>
        <v>13</v>
      </c>
      <c r="X14" s="2">
        <f>SUM(X12:X13)</f>
        <v>109</v>
      </c>
      <c r="Y14" s="2">
        <f>V14/X14*100</f>
        <v>84.403669724770651</v>
      </c>
    </row>
    <row r="15" spans="1:25" x14ac:dyDescent="0.35">
      <c r="A15" s="5"/>
      <c r="B15" s="5"/>
      <c r="C15" s="5">
        <f>SUM(C13:C14)</f>
        <v>42</v>
      </c>
      <c r="D15" s="5">
        <f>SUM(D13:D14)</f>
        <v>161</v>
      </c>
      <c r="E15" s="5">
        <f>SUM(E13:E14)</f>
        <v>78</v>
      </c>
      <c r="F15" s="5">
        <f>SUM(F13:F14)</f>
        <v>281</v>
      </c>
      <c r="G15" s="5">
        <f>D15/F15*100</f>
        <v>57.295373665480433</v>
      </c>
      <c r="J15" s="5"/>
      <c r="K15" s="5"/>
      <c r="L15" s="5">
        <f>SUM(L12:L14)</f>
        <v>18</v>
      </c>
      <c r="M15" s="5">
        <f>SUM(M12:M14)</f>
        <v>110</v>
      </c>
      <c r="N15" s="5">
        <f>SUM(N12:N14)</f>
        <v>42</v>
      </c>
      <c r="O15" s="5">
        <f>SUM(O12:O14)</f>
        <v>170</v>
      </c>
      <c r="P15" s="5">
        <f>M15/O15*100</f>
        <v>64.705882352941174</v>
      </c>
      <c r="U15" s="1">
        <f>U14/$X$14*100</f>
        <v>3.669724770642202</v>
      </c>
      <c r="V15" s="1">
        <f>V14/$X$14*100</f>
        <v>84.403669724770651</v>
      </c>
      <c r="W15" s="1">
        <f>W14/$X$14*100</f>
        <v>11.926605504587156</v>
      </c>
      <c r="X15" s="1">
        <f>SUM(U15:W15)</f>
        <v>100.00000000000001</v>
      </c>
    </row>
    <row r="16" spans="1:25" x14ac:dyDescent="0.35">
      <c r="C16" s="1">
        <f>C15/$F$15*100</f>
        <v>14.946619217081849</v>
      </c>
      <c r="D16" s="1">
        <f>D15/$F$15*100</f>
        <v>57.295373665480433</v>
      </c>
      <c r="E16" s="1">
        <f>E15/$F$15*100</f>
        <v>27.758007117437721</v>
      </c>
      <c r="F16" s="1">
        <f>SUM(C16:E16)</f>
        <v>100</v>
      </c>
      <c r="L16" s="1">
        <f>L15/$O$15*100</f>
        <v>10.588235294117647</v>
      </c>
      <c r="M16" s="1">
        <f>M15/$O$15*100</f>
        <v>64.705882352941174</v>
      </c>
      <c r="N16" s="1">
        <f>N15/$O$15*100</f>
        <v>24.705882352941178</v>
      </c>
      <c r="O16" s="1">
        <f>SUM(L16:N16)</f>
        <v>100</v>
      </c>
    </row>
    <row r="17" spans="1:27" x14ac:dyDescent="0.35">
      <c r="S17" s="2" t="s">
        <v>3</v>
      </c>
      <c r="T17" s="2">
        <v>1</v>
      </c>
      <c r="U17" s="2">
        <v>15</v>
      </c>
      <c r="V17" s="6">
        <v>2</v>
      </c>
      <c r="W17" s="2">
        <v>22</v>
      </c>
      <c r="X17" s="2">
        <v>39</v>
      </c>
      <c r="Y17" s="2"/>
    </row>
    <row r="18" spans="1:27" x14ac:dyDescent="0.35">
      <c r="A18" s="1" t="s">
        <v>3</v>
      </c>
      <c r="B18" s="1">
        <v>1</v>
      </c>
      <c r="C18" s="1">
        <v>30</v>
      </c>
      <c r="D18" s="1">
        <f>30-C18</f>
        <v>0</v>
      </c>
      <c r="E18" s="1">
        <f>F18-(D18+C18)</f>
        <v>55</v>
      </c>
      <c r="F18" s="1">
        <v>85</v>
      </c>
      <c r="J18" s="1" t="s">
        <v>3</v>
      </c>
      <c r="K18" s="1">
        <v>1</v>
      </c>
      <c r="L18" s="1">
        <v>16</v>
      </c>
      <c r="M18" s="1">
        <f>37-L18</f>
        <v>21</v>
      </c>
      <c r="N18" s="1">
        <f>O18-(M18+L18)</f>
        <v>147</v>
      </c>
      <c r="O18" s="1">
        <v>184</v>
      </c>
      <c r="S18" s="2"/>
      <c r="T18" s="2"/>
      <c r="U18" s="2"/>
      <c r="V18" s="2"/>
      <c r="W18" s="2"/>
      <c r="X18" s="2"/>
      <c r="Y18" s="2"/>
    </row>
    <row r="19" spans="1:27" x14ac:dyDescent="0.35">
      <c r="B19" s="1">
        <v>2</v>
      </c>
      <c r="C19" s="1">
        <v>23</v>
      </c>
      <c r="D19" s="1">
        <f>24-C19</f>
        <v>1</v>
      </c>
      <c r="E19" s="1">
        <f>F19-(D19+C19)</f>
        <v>30</v>
      </c>
      <c r="F19" s="1">
        <v>54</v>
      </c>
      <c r="K19" s="1">
        <v>2</v>
      </c>
      <c r="L19" s="1">
        <v>18</v>
      </c>
      <c r="M19" s="1">
        <f>37-L19</f>
        <v>19</v>
      </c>
      <c r="N19" s="1">
        <f>O19-(M19+L19)</f>
        <v>57</v>
      </c>
      <c r="O19" s="1">
        <v>94</v>
      </c>
      <c r="S19" s="2"/>
      <c r="T19" s="2"/>
      <c r="U19" s="2">
        <f>SUM(U17:U18)</f>
        <v>15</v>
      </c>
      <c r="V19" s="2">
        <f>SUM(V17:V18)</f>
        <v>2</v>
      </c>
      <c r="W19" s="2">
        <f>SUM(W17:W18)</f>
        <v>22</v>
      </c>
      <c r="X19" s="2">
        <f>SUM(X17:X18)</f>
        <v>39</v>
      </c>
      <c r="Y19" s="2">
        <f>V19/X19*100</f>
        <v>5.1282051282051277</v>
      </c>
    </row>
    <row r="20" spans="1:27" x14ac:dyDescent="0.35">
      <c r="A20" s="5"/>
      <c r="B20" s="5"/>
      <c r="C20" s="5">
        <f>SUM(C18:C19)</f>
        <v>53</v>
      </c>
      <c r="D20" s="5">
        <f>SUM(D18:D19)</f>
        <v>1</v>
      </c>
      <c r="E20" s="5">
        <f>SUM(E18:E19)</f>
        <v>85</v>
      </c>
      <c r="F20" s="5">
        <f>SUM(F18:F19)</f>
        <v>139</v>
      </c>
      <c r="G20" s="5">
        <f>D20/F20*100</f>
        <v>0.71942446043165476</v>
      </c>
      <c r="J20" s="5"/>
      <c r="K20" s="5"/>
      <c r="L20" s="5">
        <f>SUM(L18:L19)</f>
        <v>34</v>
      </c>
      <c r="M20" s="5">
        <f>SUM(M18:M19)</f>
        <v>40</v>
      </c>
      <c r="N20" s="5">
        <f>SUM(N18:N19)</f>
        <v>204</v>
      </c>
      <c r="O20" s="5">
        <f>SUM(O18:O19)</f>
        <v>278</v>
      </c>
      <c r="P20" s="5">
        <f>M20/O20*100</f>
        <v>14.388489208633093</v>
      </c>
      <c r="U20" s="1">
        <f>U19/$X$19*100</f>
        <v>38.461538461538467</v>
      </c>
      <c r="V20" s="1">
        <f>V19/$X$19*100</f>
        <v>5.1282051282051277</v>
      </c>
      <c r="W20" s="1">
        <f>W19/$X$19*100</f>
        <v>56.410256410256409</v>
      </c>
      <c r="X20" s="1">
        <f>SUM(U20:W20)</f>
        <v>100</v>
      </c>
    </row>
    <row r="21" spans="1:27" x14ac:dyDescent="0.35">
      <c r="C21" s="1">
        <f>C20/$F$20*100</f>
        <v>38.129496402877699</v>
      </c>
      <c r="D21" s="1">
        <f>D20/$F$20*100</f>
        <v>0.71942446043165476</v>
      </c>
      <c r="E21" s="1">
        <f>E20/$F$20*100</f>
        <v>61.151079136690647</v>
      </c>
      <c r="F21" s="1">
        <f>SUM(C21:E21)</f>
        <v>100</v>
      </c>
      <c r="L21" s="1">
        <f>L20/$O$20*100</f>
        <v>12.23021582733813</v>
      </c>
      <c r="M21" s="1">
        <f>M20/$O$20*100</f>
        <v>14.388489208633093</v>
      </c>
      <c r="N21" s="1">
        <f>N20/$O$20*100</f>
        <v>73.381294964028783</v>
      </c>
      <c r="O21" s="1">
        <f>SUM(L21:N21)</f>
        <v>100</v>
      </c>
    </row>
    <row r="25" spans="1:27" x14ac:dyDescent="0.35">
      <c r="J25" s="11">
        <v>1092024</v>
      </c>
      <c r="K25" s="11"/>
      <c r="L25" s="3"/>
    </row>
    <row r="26" spans="1:27" x14ac:dyDescent="0.35">
      <c r="J26" s="1" t="s">
        <v>0</v>
      </c>
      <c r="K26" s="1" t="s">
        <v>1</v>
      </c>
      <c r="L26" s="1" t="s">
        <v>15</v>
      </c>
      <c r="M26" s="1" t="s">
        <v>16</v>
      </c>
      <c r="N26" s="1" t="s">
        <v>17</v>
      </c>
      <c r="O26" s="1" t="s">
        <v>2</v>
      </c>
      <c r="P26" s="1" t="s">
        <v>4</v>
      </c>
    </row>
    <row r="27" spans="1:27" x14ac:dyDescent="0.35">
      <c r="A27" s="11">
        <v>1112024</v>
      </c>
      <c r="B27" s="11"/>
      <c r="C27" s="3"/>
      <c r="J27" s="1">
        <v>32</v>
      </c>
      <c r="K27" s="1">
        <v>1</v>
      </c>
      <c r="L27" s="1">
        <v>59</v>
      </c>
      <c r="M27" s="1">
        <f>5</f>
        <v>5</v>
      </c>
      <c r="N27" s="1">
        <f>O27-(M27+L27)</f>
        <v>69</v>
      </c>
      <c r="O27" s="1">
        <v>133</v>
      </c>
    </row>
    <row r="28" spans="1:27" x14ac:dyDescent="0.35">
      <c r="A28" s="1" t="s">
        <v>0</v>
      </c>
      <c r="B28" s="1" t="s">
        <v>1</v>
      </c>
      <c r="C28" s="1" t="s">
        <v>15</v>
      </c>
      <c r="D28" s="1" t="s">
        <v>16</v>
      </c>
      <c r="E28" s="1" t="s">
        <v>17</v>
      </c>
      <c r="F28" s="1" t="s">
        <v>2</v>
      </c>
      <c r="G28" s="1" t="s">
        <v>4</v>
      </c>
      <c r="K28" s="1">
        <v>3</v>
      </c>
      <c r="L28" s="1">
        <v>35</v>
      </c>
      <c r="M28" s="1">
        <v>13</v>
      </c>
      <c r="N28" s="1">
        <f>O28-(M28+L28)</f>
        <v>38</v>
      </c>
      <c r="O28" s="1">
        <v>86</v>
      </c>
    </row>
    <row r="29" spans="1:27" x14ac:dyDescent="0.35">
      <c r="A29" s="1">
        <v>32</v>
      </c>
      <c r="B29" s="1">
        <v>1</v>
      </c>
      <c r="C29" s="1">
        <v>8</v>
      </c>
      <c r="D29" s="1">
        <f>50-C29</f>
        <v>42</v>
      </c>
      <c r="E29" s="1">
        <f>F29-(D29+C29)</f>
        <v>2</v>
      </c>
      <c r="F29" s="1">
        <v>52</v>
      </c>
      <c r="J29" s="5"/>
      <c r="K29" s="5"/>
      <c r="L29" s="5">
        <f>SUM(L27:L28)</f>
        <v>94</v>
      </c>
      <c r="M29" s="5">
        <f>SUM(M27:M28)</f>
        <v>18</v>
      </c>
      <c r="N29" s="1">
        <f>SUM(N27:N28)</f>
        <v>107</v>
      </c>
      <c r="O29" s="5">
        <f>SUM(O27:O28)</f>
        <v>219</v>
      </c>
      <c r="P29" s="5">
        <f>M29/O29*100</f>
        <v>8.2191780821917799</v>
      </c>
    </row>
    <row r="30" spans="1:27" x14ac:dyDescent="0.35">
      <c r="B30" s="1">
        <v>2</v>
      </c>
      <c r="C30" s="1">
        <v>14</v>
      </c>
      <c r="D30" s="1">
        <f>144-C30</f>
        <v>130</v>
      </c>
      <c r="E30" s="1">
        <f>F30-(D30+C30)</f>
        <v>6</v>
      </c>
      <c r="F30" s="1">
        <v>150</v>
      </c>
      <c r="L30" s="1">
        <f>L29/$O$29*100</f>
        <v>42.922374429223744</v>
      </c>
      <c r="M30" s="1">
        <f>M29/$O$29*100</f>
        <v>8.2191780821917799</v>
      </c>
      <c r="N30" s="1">
        <f>N29/$O$29*100</f>
        <v>48.858447488584474</v>
      </c>
      <c r="O30" s="1">
        <f>SUM(L30:N30)</f>
        <v>100</v>
      </c>
    </row>
    <row r="31" spans="1:27" x14ac:dyDescent="0.35">
      <c r="A31" s="5"/>
      <c r="B31" s="5"/>
      <c r="C31" s="5">
        <f>SUM(C29:C30)</f>
        <v>22</v>
      </c>
      <c r="D31" s="5">
        <f>SUM(D29:D30)</f>
        <v>172</v>
      </c>
      <c r="E31" s="5">
        <f>SUM(E29:E30)</f>
        <v>8</v>
      </c>
      <c r="F31" s="5">
        <f>SUM(F29:F30)</f>
        <v>202</v>
      </c>
      <c r="G31" s="5">
        <f>D31/F31*100</f>
        <v>85.148514851485146</v>
      </c>
      <c r="V31" s="1" t="s">
        <v>12</v>
      </c>
      <c r="W31" s="1" t="s">
        <v>13</v>
      </c>
      <c r="X31" s="1" t="s">
        <v>14</v>
      </c>
      <c r="AA31" s="1" t="s">
        <v>5</v>
      </c>
    </row>
    <row r="32" spans="1:27" x14ac:dyDescent="0.35">
      <c r="C32" s="1">
        <f>C31/$F$31*100</f>
        <v>10.891089108910892</v>
      </c>
      <c r="D32" s="1">
        <f>D31/$F$31*100</f>
        <v>85.148514851485146</v>
      </c>
      <c r="E32" s="1">
        <f>E31/$F$31*100</f>
        <v>3.9603960396039604</v>
      </c>
      <c r="F32" s="1">
        <f>SUM(C32:E32)</f>
        <v>100</v>
      </c>
      <c r="J32" s="1">
        <v>37.5</v>
      </c>
      <c r="K32" s="1">
        <v>1</v>
      </c>
      <c r="L32" s="1">
        <v>33</v>
      </c>
      <c r="M32" s="1">
        <f>33-L32</f>
        <v>0</v>
      </c>
      <c r="N32" s="1">
        <f>O32-(M32+L32)</f>
        <v>22</v>
      </c>
      <c r="O32" s="1">
        <v>55</v>
      </c>
      <c r="U32" s="7" t="s">
        <v>6</v>
      </c>
      <c r="V32" s="1">
        <f>AVERAGE(L48,C47,C21,L21,U20,)</f>
        <v>26.61550759392486</v>
      </c>
      <c r="W32" s="1">
        <f>AVERAGE(D21,M21,V20,D47,M48)</f>
        <v>4.4754288876591035</v>
      </c>
      <c r="X32" s="1">
        <f>100-(W32+V32)</f>
        <v>68.909063518416033</v>
      </c>
      <c r="Y32" s="1">
        <f>SUM(V32:X32)</f>
        <v>100</v>
      </c>
      <c r="AA32" s="1">
        <f>STDEV(G20,P20,Y19,P47,G46)</f>
        <v>5.838627328579725</v>
      </c>
    </row>
    <row r="33" spans="1:27" x14ac:dyDescent="0.35">
      <c r="K33" s="1">
        <v>3</v>
      </c>
      <c r="L33" s="1">
        <v>103</v>
      </c>
      <c r="M33" s="1">
        <f>106-L33</f>
        <v>3</v>
      </c>
      <c r="N33" s="1">
        <f>O33-(M33+L33)</f>
        <v>90</v>
      </c>
      <c r="O33" s="1">
        <v>196</v>
      </c>
      <c r="U33" s="7">
        <v>32</v>
      </c>
      <c r="V33" s="1">
        <f>AVERAGE(C6,C32,L30)</f>
        <v>25.50696237297355</v>
      </c>
      <c r="W33" s="1">
        <f>AVERAGE(D6,D32,M30)</f>
        <v>46.115286290847187</v>
      </c>
      <c r="X33" s="1">
        <f>100-(W33+V33)</f>
        <v>28.377751336179259</v>
      </c>
      <c r="Y33" s="1">
        <f>SUM(V33:X33)</f>
        <v>100</v>
      </c>
      <c r="AA33" s="1">
        <f>STDEV(G5,P29,G31)</f>
        <v>38.477272460012138</v>
      </c>
    </row>
    <row r="34" spans="1:27" x14ac:dyDescent="0.35">
      <c r="A34" s="1">
        <v>37.5</v>
      </c>
      <c r="B34" s="1">
        <v>1</v>
      </c>
      <c r="C34" s="1">
        <v>10</v>
      </c>
      <c r="D34" s="1">
        <f>82-C34</f>
        <v>72</v>
      </c>
      <c r="E34" s="1">
        <f>F34-(D34+C34)</f>
        <v>18</v>
      </c>
      <c r="F34" s="1">
        <v>100</v>
      </c>
      <c r="U34" s="7">
        <v>37.5</v>
      </c>
      <c r="V34" s="1">
        <f>AVERAGE(C11,L10,U10,C37,L36)</f>
        <v>23.0455323796469</v>
      </c>
      <c r="W34" s="1">
        <f>AVERAGE(D11,M10,V10,D37,M36)</f>
        <v>57.879037999009086</v>
      </c>
      <c r="X34" s="1">
        <f>100-(W34+V34)</f>
        <v>19.075429621344014</v>
      </c>
      <c r="Y34" s="1">
        <f>SUM(V34:X34)</f>
        <v>100</v>
      </c>
      <c r="AA34" s="1">
        <f>STDEV(G10,P9,Y9,P35,G36)</f>
        <v>35.329222554013405</v>
      </c>
    </row>
    <row r="35" spans="1:27" x14ac:dyDescent="0.35">
      <c r="B35" s="1">
        <v>2</v>
      </c>
      <c r="C35" s="1">
        <v>4</v>
      </c>
      <c r="D35" s="1">
        <f>208-C35</f>
        <v>204</v>
      </c>
      <c r="E35" s="1">
        <f>F35-(D35+C35)</f>
        <v>4</v>
      </c>
      <c r="F35" s="1">
        <v>212</v>
      </c>
      <c r="J35" s="5"/>
      <c r="K35" s="5"/>
      <c r="L35" s="5">
        <f>SUM(L32:L34)</f>
        <v>136</v>
      </c>
      <c r="M35" s="5">
        <f>SUM(M32:M33)</f>
        <v>3</v>
      </c>
      <c r="N35" s="1">
        <f>SUM(N32:N34)</f>
        <v>112</v>
      </c>
      <c r="O35" s="5">
        <f>SUM(O32:O33)</f>
        <v>251</v>
      </c>
      <c r="P35" s="5">
        <f>M35/O35*100</f>
        <v>1.1952191235059761</v>
      </c>
      <c r="U35" s="7">
        <v>40</v>
      </c>
      <c r="V35" s="1">
        <f>AVERAGE(C16,L16,U15,C42,L42)</f>
        <v>8.829022815594433</v>
      </c>
      <c r="W35" s="1">
        <f>AVERAGE(D16,M16,V15,D42,M42)</f>
        <v>69.198530900119223</v>
      </c>
      <c r="X35" s="1">
        <f>100-(W35+V35)</f>
        <v>21.972446284286349</v>
      </c>
      <c r="Y35" s="1">
        <f>SUM(V35:X35)</f>
        <v>100</v>
      </c>
      <c r="AA35" s="1">
        <f>STDEV(G15,P15,Y14,P41,G41)</f>
        <v>9.9581977785710087</v>
      </c>
    </row>
    <row r="36" spans="1:27" x14ac:dyDescent="0.35">
      <c r="A36" s="5"/>
      <c r="B36" s="5"/>
      <c r="C36" s="5">
        <f>SUM(C34:C35)</f>
        <v>14</v>
      </c>
      <c r="D36" s="5">
        <f>SUM(D34:D35)</f>
        <v>276</v>
      </c>
      <c r="E36" s="5">
        <f>SUM(E34:E35)</f>
        <v>22</v>
      </c>
      <c r="F36" s="5">
        <f>SUM(F34:F35)</f>
        <v>312</v>
      </c>
      <c r="G36" s="5">
        <f>D36/F36*100</f>
        <v>88.461538461538453</v>
      </c>
      <c r="L36" s="1">
        <f>L35/$O$35*100</f>
        <v>54.183266932270911</v>
      </c>
      <c r="M36" s="1">
        <f>M35/$O$35*100</f>
        <v>1.1952191235059761</v>
      </c>
      <c r="N36" s="1">
        <f>N35/$O$35*100</f>
        <v>44.621513944223103</v>
      </c>
      <c r="O36" s="1">
        <f>SUM(L36:N36)</f>
        <v>100</v>
      </c>
    </row>
    <row r="37" spans="1:27" x14ac:dyDescent="0.35">
      <c r="C37" s="1">
        <f>C36/$F$36*100</f>
        <v>4.4871794871794872</v>
      </c>
      <c r="D37" s="1">
        <f>D36/$F$36*100</f>
        <v>88.461538461538453</v>
      </c>
      <c r="E37" s="1">
        <f>E36/$F$36*100</f>
        <v>7.0512820512820511</v>
      </c>
      <c r="F37" s="1">
        <f>SUM(C37:E37)</f>
        <v>100</v>
      </c>
      <c r="U37" s="7" t="s">
        <v>6</v>
      </c>
      <c r="V37" s="1">
        <f>STDEV(C21,L21,U20,C47,L48)</f>
        <v>11.319628515304128</v>
      </c>
      <c r="W37" s="1">
        <f>STDEV(D21,M21,V20,D47,M48)</f>
        <v>5.838627328579725</v>
      </c>
      <c r="X37" s="1">
        <f>STDEV(E21,N21,W20,E47,N48)</f>
        <v>6.6669962690375684</v>
      </c>
    </row>
    <row r="38" spans="1:27" x14ac:dyDescent="0.35">
      <c r="J38" s="1">
        <v>40</v>
      </c>
      <c r="K38" s="1">
        <v>1</v>
      </c>
      <c r="L38" s="1">
        <v>10</v>
      </c>
      <c r="M38" s="1">
        <f>102-L38</f>
        <v>92</v>
      </c>
      <c r="N38" s="1">
        <f>O38-(M38+L38)</f>
        <v>53</v>
      </c>
      <c r="O38" s="1">
        <v>155</v>
      </c>
      <c r="U38" s="7">
        <v>32</v>
      </c>
      <c r="V38" s="1">
        <f>STDEV(C6,C32,L30)</f>
        <v>16.198113251380388</v>
      </c>
      <c r="W38" s="1">
        <f>STDEV(D6,D32,M30)</f>
        <v>38.477272460012138</v>
      </c>
      <c r="X38" s="1">
        <f>STDEV(E6,E32,N30)</f>
        <v>22.706424639116101</v>
      </c>
    </row>
    <row r="39" spans="1:27" x14ac:dyDescent="0.35">
      <c r="A39" s="1">
        <v>40</v>
      </c>
      <c r="B39" s="1">
        <v>1</v>
      </c>
      <c r="C39" s="1">
        <v>11</v>
      </c>
      <c r="D39" s="1">
        <f>79-C39</f>
        <v>68</v>
      </c>
      <c r="E39" s="1">
        <f>F39-(D39+C39)</f>
        <v>43</v>
      </c>
      <c r="F39" s="1">
        <v>122</v>
      </c>
      <c r="K39" s="1">
        <v>2</v>
      </c>
      <c r="L39" s="1">
        <v>11</v>
      </c>
      <c r="M39" s="1">
        <f>109-L39</f>
        <v>98</v>
      </c>
      <c r="N39" s="1">
        <f>O39-(M39+L39)</f>
        <v>13</v>
      </c>
      <c r="O39" s="1">
        <v>122</v>
      </c>
      <c r="U39" s="7">
        <v>37.5</v>
      </c>
      <c r="V39" s="1">
        <f>STDEV(C11,L10,U10,C37,L36)</f>
        <v>19.670395817350435</v>
      </c>
      <c r="W39" s="1">
        <f>STDEV(D11,M10,V10,D37,M36)</f>
        <v>35.329222554013427</v>
      </c>
      <c r="X39" s="1">
        <f>STDEV(E11,N10,W10,E37,N36)</f>
        <v>15.728850613339135</v>
      </c>
    </row>
    <row r="40" spans="1:27" x14ac:dyDescent="0.35">
      <c r="B40" s="1">
        <v>2</v>
      </c>
      <c r="C40" s="1">
        <v>6</v>
      </c>
      <c r="D40" s="1">
        <f>102-C40</f>
        <v>96</v>
      </c>
      <c r="E40" s="1">
        <f>F40-(D40+C40)</f>
        <v>7</v>
      </c>
      <c r="F40" s="1">
        <v>109</v>
      </c>
      <c r="N40" s="1">
        <f>O40-(M40+L40)</f>
        <v>0</v>
      </c>
      <c r="U40" s="7">
        <v>40</v>
      </c>
      <c r="V40" s="1">
        <f>STDEV(C16,L16,U15,C42,L42)</f>
        <v>4.2087773587606057</v>
      </c>
      <c r="W40" s="1">
        <f>STDEV(D16,M16,V15,D42,M42)</f>
        <v>9.9581977785709181</v>
      </c>
      <c r="X40" s="1">
        <f>STDEV(E16,N16,W15,E42,N42)</f>
        <v>6.0292790301723764</v>
      </c>
    </row>
    <row r="41" spans="1:27" x14ac:dyDescent="0.35">
      <c r="A41" s="5"/>
      <c r="B41" s="5"/>
      <c r="C41" s="1">
        <f>SUM(C39:C40)</f>
        <v>17</v>
      </c>
      <c r="D41" s="5">
        <f>SUM(D39:D40)</f>
        <v>164</v>
      </c>
      <c r="E41" s="5">
        <f>SUM(E39:E40)</f>
        <v>50</v>
      </c>
      <c r="F41" s="5">
        <f>SUM(F39:F40)</f>
        <v>231</v>
      </c>
      <c r="G41" s="5">
        <f>D41/F41*100</f>
        <v>70.995670995671006</v>
      </c>
      <c r="J41" s="5"/>
      <c r="K41" s="5"/>
      <c r="L41" s="5">
        <f>SUM(L38:L40)</f>
        <v>21</v>
      </c>
      <c r="M41" s="5">
        <f>SUM(M38:M39)</f>
        <v>190</v>
      </c>
      <c r="N41" s="1">
        <f>SUM(N38:N40)</f>
        <v>66</v>
      </c>
      <c r="O41" s="5">
        <f>SUM(O38:O39)</f>
        <v>277</v>
      </c>
      <c r="P41" s="5">
        <f>M41/O41*100</f>
        <v>68.592057761732846</v>
      </c>
    </row>
    <row r="42" spans="1:27" x14ac:dyDescent="0.35">
      <c r="C42" s="1">
        <f>C41/$F$41*100</f>
        <v>7.3593073593073601</v>
      </c>
      <c r="D42" s="1">
        <f>D41/$F$41*100</f>
        <v>70.995670995671006</v>
      </c>
      <c r="E42" s="1">
        <f>E41/$F$41*100</f>
        <v>21.645021645021643</v>
      </c>
      <c r="F42" s="1">
        <f>SUM(C42:E42)</f>
        <v>100.00000000000001</v>
      </c>
      <c r="L42" s="1">
        <f>L41/$O$41*100</f>
        <v>7.5812274368231041</v>
      </c>
      <c r="M42" s="1">
        <f>M41/$O$41*100</f>
        <v>68.592057761732846</v>
      </c>
      <c r="N42" s="1">
        <f>N41/$O$41*100</f>
        <v>23.826714801444044</v>
      </c>
      <c r="O42" s="1">
        <f>SUM(L42:N42)</f>
        <v>99.999999999999986</v>
      </c>
    </row>
    <row r="44" spans="1:27" x14ac:dyDescent="0.35">
      <c r="A44" s="1" t="s">
        <v>3</v>
      </c>
      <c r="B44" s="1">
        <v>1</v>
      </c>
      <c r="C44" s="1">
        <v>50</v>
      </c>
      <c r="D44" s="1">
        <f>50-C44</f>
        <v>0</v>
      </c>
      <c r="E44" s="1">
        <f>F44-(D44+C44)</f>
        <v>84</v>
      </c>
      <c r="F44" s="1">
        <v>134</v>
      </c>
      <c r="J44" s="1" t="s">
        <v>3</v>
      </c>
      <c r="K44" s="1">
        <v>2</v>
      </c>
      <c r="L44" s="1">
        <v>32</v>
      </c>
      <c r="M44" s="1">
        <f>32-L44</f>
        <v>0</v>
      </c>
      <c r="N44" s="1">
        <f>O44-(M44+L44)</f>
        <v>48</v>
      </c>
      <c r="O44" s="1">
        <v>80</v>
      </c>
    </row>
    <row r="45" spans="1:27" x14ac:dyDescent="0.35">
      <c r="B45" s="1">
        <v>2</v>
      </c>
      <c r="C45" s="1">
        <v>27</v>
      </c>
      <c r="D45" s="1">
        <v>3</v>
      </c>
      <c r="E45" s="1">
        <f>F45-(D45+C45)</f>
        <v>36</v>
      </c>
      <c r="F45" s="1">
        <v>66</v>
      </c>
      <c r="K45" s="1">
        <v>1</v>
      </c>
      <c r="L45" s="1">
        <v>20</v>
      </c>
      <c r="M45" s="1">
        <f>20-L45</f>
        <v>0</v>
      </c>
      <c r="N45" s="1">
        <f>O45-(M45+L45)</f>
        <v>56</v>
      </c>
      <c r="O45" s="1">
        <v>76</v>
      </c>
    </row>
    <row r="46" spans="1:27" x14ac:dyDescent="0.35">
      <c r="A46" s="5"/>
      <c r="B46" s="5"/>
      <c r="C46" s="5">
        <f>SUM(C44:C45)</f>
        <v>77</v>
      </c>
      <c r="D46" s="5">
        <f>SUM(D44:D45)</f>
        <v>3</v>
      </c>
      <c r="E46" s="5">
        <f>SUM(E44:E45)</f>
        <v>120</v>
      </c>
      <c r="F46" s="5">
        <f>SUM(F44:F45)</f>
        <v>200</v>
      </c>
      <c r="G46" s="5">
        <f>D46/F46*100</f>
        <v>1.5</v>
      </c>
      <c r="K46" s="1">
        <v>3</v>
      </c>
      <c r="L46" s="1">
        <v>49</v>
      </c>
      <c r="M46" s="1">
        <f>51-L46</f>
        <v>2</v>
      </c>
      <c r="N46" s="1">
        <f>O46-(M46+L46)</f>
        <v>105</v>
      </c>
      <c r="O46" s="1">
        <v>156</v>
      </c>
    </row>
    <row r="47" spans="1:27" x14ac:dyDescent="0.35">
      <c r="C47" s="1">
        <f>C46/$F$46*100</f>
        <v>38.5</v>
      </c>
      <c r="D47" s="1">
        <f>D46/$F$46*100</f>
        <v>1.5</v>
      </c>
      <c r="E47" s="1">
        <f>E46/$F$46*100</f>
        <v>60</v>
      </c>
      <c r="F47" s="1">
        <f>SUM(C47:E47)</f>
        <v>100</v>
      </c>
      <c r="J47" s="5"/>
      <c r="K47" s="5"/>
      <c r="L47" s="5">
        <f>SUM(L44:L46)</f>
        <v>101</v>
      </c>
      <c r="M47" s="5">
        <f>SUM(M44:M46)</f>
        <v>2</v>
      </c>
      <c r="N47" s="1">
        <f>SUM(N44:N46)</f>
        <v>209</v>
      </c>
      <c r="O47" s="5">
        <f>SUM(O44:O46)</f>
        <v>312</v>
      </c>
      <c r="P47" s="5">
        <f>M47/O47*100</f>
        <v>0.64102564102564097</v>
      </c>
    </row>
    <row r="48" spans="1:27" x14ac:dyDescent="0.35">
      <c r="L48" s="1">
        <f>L47/$O$47*100</f>
        <v>32.371794871794876</v>
      </c>
      <c r="M48" s="1">
        <f>M47/$O$47*100</f>
        <v>0.64102564102564097</v>
      </c>
      <c r="N48" s="1">
        <f>N47/$O$47*100</f>
        <v>66.987179487179489</v>
      </c>
      <c r="O48" s="1">
        <f>SUM(L48:N48)</f>
        <v>100</v>
      </c>
    </row>
    <row r="52" spans="14:14" x14ac:dyDescent="0.35">
      <c r="N52" s="1" t="s">
        <v>7</v>
      </c>
    </row>
    <row r="53" spans="14:14" x14ac:dyDescent="0.35">
      <c r="N53" s="1" t="s">
        <v>8</v>
      </c>
    </row>
    <row r="54" spans="14:14" x14ac:dyDescent="0.35">
      <c r="N54" s="1" t="s">
        <v>9</v>
      </c>
    </row>
    <row r="55" spans="14:14" x14ac:dyDescent="0.35">
      <c r="N55" s="1" t="s">
        <v>10</v>
      </c>
    </row>
    <row r="56" spans="14:14" x14ac:dyDescent="0.35">
      <c r="N56" s="1" t="s">
        <v>11</v>
      </c>
    </row>
  </sheetData>
  <mergeCells count="5">
    <mergeCell ref="A1:B1"/>
    <mergeCell ref="J1:K1"/>
    <mergeCell ref="S1:T1"/>
    <mergeCell ref="J25:K25"/>
    <mergeCell ref="A27:B27"/>
  </mergeCells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586D1C-DA5F-FE40-83A5-7BC85DEB3E6E}">
  <dimension ref="A1:AC34"/>
  <sheetViews>
    <sheetView workbookViewId="0">
      <selection activeCell="C36" sqref="C36"/>
    </sheetView>
  </sheetViews>
  <sheetFormatPr defaultColWidth="10.90625" defaultRowHeight="14.5" x14ac:dyDescent="0.35"/>
  <sheetData>
    <row r="1" spans="1:29" ht="15.5" x14ac:dyDescent="0.35">
      <c r="A1" s="1"/>
      <c r="B1" s="1"/>
      <c r="C1" s="1" t="s">
        <v>25</v>
      </c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1" t="s">
        <v>26</v>
      </c>
      <c r="U1" s="11"/>
      <c r="V1" s="11"/>
      <c r="W1" s="1"/>
      <c r="X1" s="1"/>
      <c r="Y1" s="1"/>
      <c r="Z1" s="1"/>
      <c r="AA1" s="3"/>
      <c r="AB1" s="1"/>
      <c r="AC1" s="1"/>
    </row>
    <row r="2" spans="1:29" ht="15.5" x14ac:dyDescent="0.35">
      <c r="A2" s="1" t="s">
        <v>27</v>
      </c>
      <c r="B2" s="11" t="s">
        <v>28</v>
      </c>
      <c r="C2" s="11"/>
      <c r="D2" s="11" t="s">
        <v>29</v>
      </c>
      <c r="E2" s="11"/>
      <c r="F2" s="11" t="s">
        <v>30</v>
      </c>
      <c r="G2" s="11"/>
      <c r="H2" s="3" t="s">
        <v>31</v>
      </c>
      <c r="I2" s="3"/>
      <c r="J2" s="1"/>
      <c r="K2" s="1"/>
      <c r="L2" s="1"/>
      <c r="M2" s="1" t="s">
        <v>29</v>
      </c>
      <c r="N2" s="1"/>
      <c r="O2" s="1"/>
      <c r="P2" s="1"/>
      <c r="Q2" s="1"/>
      <c r="R2" s="1" t="s">
        <v>30</v>
      </c>
      <c r="S2" s="1"/>
      <c r="T2" s="1"/>
      <c r="U2" s="1"/>
      <c r="V2" s="1"/>
      <c r="W2" s="1" t="s">
        <v>31</v>
      </c>
      <c r="X2" s="1"/>
      <c r="Y2" s="1"/>
      <c r="Z2" s="1"/>
      <c r="AA2" s="1"/>
      <c r="AB2" s="1" t="s">
        <v>32</v>
      </c>
      <c r="AC2" s="1"/>
    </row>
    <row r="3" spans="1:29" ht="15.5" x14ac:dyDescent="0.35">
      <c r="A3" s="1" t="s">
        <v>33</v>
      </c>
      <c r="B3" s="1" t="s">
        <v>34</v>
      </c>
      <c r="C3" s="1" t="s">
        <v>35</v>
      </c>
      <c r="D3" s="1" t="s">
        <v>34</v>
      </c>
      <c r="E3" s="1" t="s">
        <v>35</v>
      </c>
      <c r="F3" s="1" t="s">
        <v>34</v>
      </c>
      <c r="G3" s="1" t="s">
        <v>35</v>
      </c>
      <c r="H3" s="1" t="s">
        <v>34</v>
      </c>
      <c r="I3" s="1" t="s">
        <v>35</v>
      </c>
      <c r="J3" s="1"/>
      <c r="K3" s="1" t="s">
        <v>36</v>
      </c>
      <c r="L3" s="1" t="s">
        <v>37</v>
      </c>
      <c r="M3" s="1" t="s">
        <v>38</v>
      </c>
      <c r="N3" s="1" t="s">
        <v>39</v>
      </c>
      <c r="O3" s="1"/>
      <c r="P3" s="1" t="s">
        <v>40</v>
      </c>
      <c r="Q3" s="1" t="s">
        <v>37</v>
      </c>
      <c r="R3" s="1" t="s">
        <v>38</v>
      </c>
      <c r="S3" s="1" t="s">
        <v>39</v>
      </c>
      <c r="T3" s="1"/>
      <c r="U3" s="7" t="s">
        <v>41</v>
      </c>
      <c r="V3" s="1" t="s">
        <v>37</v>
      </c>
      <c r="W3" s="1" t="s">
        <v>38</v>
      </c>
      <c r="X3" s="1" t="s">
        <v>39</v>
      </c>
      <c r="Y3" s="1"/>
      <c r="Z3" s="7" t="s">
        <v>42</v>
      </c>
      <c r="AA3" s="1" t="s">
        <v>37</v>
      </c>
      <c r="AB3" s="1" t="s">
        <v>38</v>
      </c>
      <c r="AC3" s="1"/>
    </row>
    <row r="4" spans="1:29" ht="15.5" x14ac:dyDescent="0.35">
      <c r="A4" s="7">
        <v>1</v>
      </c>
      <c r="B4" s="1">
        <v>44</v>
      </c>
      <c r="C4" s="1">
        <v>387</v>
      </c>
      <c r="D4" s="1">
        <v>18</v>
      </c>
      <c r="E4" s="1">
        <v>449</v>
      </c>
      <c r="F4" s="1">
        <v>110</v>
      </c>
      <c r="G4" s="10">
        <v>447</v>
      </c>
      <c r="H4" s="1">
        <v>109</v>
      </c>
      <c r="I4" s="1">
        <v>447</v>
      </c>
      <c r="J4" s="1"/>
      <c r="K4" s="3">
        <v>1</v>
      </c>
      <c r="L4" s="1">
        <v>4</v>
      </c>
      <c r="M4" s="1">
        <v>14</v>
      </c>
      <c r="N4" s="1">
        <v>449</v>
      </c>
      <c r="O4" s="1"/>
      <c r="P4" s="3">
        <v>1</v>
      </c>
      <c r="Q4" s="1">
        <v>36</v>
      </c>
      <c r="R4" s="1">
        <v>94</v>
      </c>
      <c r="S4" s="1">
        <v>110</v>
      </c>
      <c r="T4" s="1"/>
      <c r="U4" s="3">
        <v>1</v>
      </c>
      <c r="V4" s="1">
        <v>44</v>
      </c>
      <c r="W4" s="1">
        <v>75</v>
      </c>
      <c r="X4" s="1">
        <v>119</v>
      </c>
      <c r="Y4" s="1"/>
      <c r="Z4" s="3">
        <v>1</v>
      </c>
      <c r="AA4" s="1">
        <v>26</v>
      </c>
      <c r="AB4" s="1">
        <v>15</v>
      </c>
      <c r="AC4" s="1">
        <v>41</v>
      </c>
    </row>
    <row r="5" spans="1:29" ht="15.5" x14ac:dyDescent="0.35">
      <c r="A5" s="7">
        <v>2</v>
      </c>
      <c r="B5" s="1">
        <v>18</v>
      </c>
      <c r="C5" s="1">
        <v>213</v>
      </c>
      <c r="D5" s="1">
        <v>13</v>
      </c>
      <c r="E5" s="1">
        <v>378</v>
      </c>
      <c r="F5" s="1">
        <v>174</v>
      </c>
      <c r="G5" s="10">
        <v>294</v>
      </c>
      <c r="H5" s="1">
        <v>88</v>
      </c>
      <c r="I5" s="1">
        <v>319</v>
      </c>
      <c r="J5" s="1"/>
      <c r="K5" s="3"/>
      <c r="L5" s="1">
        <f ca="1">L4/E8*100</f>
        <v>0.35971223021582738</v>
      </c>
      <c r="M5" s="1">
        <f ca="1">M4/E8*100</f>
        <v>1.2589928057553956</v>
      </c>
      <c r="N5" s="1"/>
      <c r="O5" s="1"/>
      <c r="P5" s="3"/>
      <c r="Q5" s="1">
        <f>Q4/$G$8*100</f>
        <v>4.8582995951417001</v>
      </c>
      <c r="R5" s="1">
        <f>R4/$G$8*100</f>
        <v>12.685560053981106</v>
      </c>
      <c r="S5" s="1"/>
      <c r="T5" s="1"/>
      <c r="U5" s="3"/>
      <c r="V5" s="1">
        <f>V4/I8*100</f>
        <v>4.4221105527638196</v>
      </c>
      <c r="W5" s="1">
        <f>W4/$I$8*100</f>
        <v>7.5376884422110546</v>
      </c>
      <c r="X5" s="1"/>
      <c r="Y5" s="1"/>
      <c r="Z5" s="3"/>
      <c r="AA5" s="1">
        <f>AA4/$C$8*100</f>
        <v>3.5665294924554183</v>
      </c>
      <c r="AB5" s="1">
        <f>AB4/$C$8*100</f>
        <v>2.0576131687242798</v>
      </c>
      <c r="AC5" s="1"/>
    </row>
    <row r="6" spans="1:29" ht="15.5" x14ac:dyDescent="0.35">
      <c r="A6" s="7">
        <v>3</v>
      </c>
      <c r="B6" s="1">
        <v>26</v>
      </c>
      <c r="C6" s="1">
        <v>129</v>
      </c>
      <c r="D6" s="1">
        <v>27</v>
      </c>
      <c r="E6" s="1">
        <v>285</v>
      </c>
      <c r="F6" s="1"/>
      <c r="G6" s="1"/>
      <c r="H6" s="1">
        <v>161</v>
      </c>
      <c r="I6" s="1">
        <v>229</v>
      </c>
      <c r="J6" s="1"/>
      <c r="K6" s="3"/>
      <c r="L6" s="1"/>
      <c r="M6" s="1"/>
      <c r="N6" s="1"/>
      <c r="O6" s="1"/>
      <c r="P6" s="3"/>
      <c r="Q6" s="1"/>
      <c r="R6" s="1"/>
      <c r="S6" s="1"/>
      <c r="T6" s="1"/>
      <c r="U6" s="3"/>
      <c r="V6" s="1"/>
      <c r="W6" s="1"/>
      <c r="X6" s="1"/>
      <c r="Y6" s="1"/>
      <c r="Z6" s="3"/>
      <c r="AA6" s="1"/>
      <c r="AB6" s="1"/>
      <c r="AC6" s="1"/>
    </row>
    <row r="7" spans="1:29" ht="15.5" x14ac:dyDescent="0.35">
      <c r="A7" s="7"/>
      <c r="B7" s="7"/>
      <c r="C7" s="7"/>
      <c r="D7" s="1"/>
      <c r="E7" s="1"/>
      <c r="F7" s="1"/>
      <c r="G7" s="1"/>
      <c r="H7" s="1"/>
      <c r="I7" s="1"/>
      <c r="J7" s="1"/>
      <c r="K7" s="3">
        <v>2</v>
      </c>
      <c r="L7" s="1">
        <v>7</v>
      </c>
      <c r="M7" s="1">
        <v>6</v>
      </c>
      <c r="N7" s="1">
        <v>378</v>
      </c>
      <c r="O7" s="1"/>
      <c r="P7" s="3">
        <v>2</v>
      </c>
      <c r="Q7" s="1">
        <v>24</v>
      </c>
      <c r="R7" s="1">
        <v>150</v>
      </c>
      <c r="S7" s="1">
        <f>SUM(Q7:R7)</f>
        <v>174</v>
      </c>
      <c r="T7" s="1"/>
      <c r="U7" s="3">
        <v>2</v>
      </c>
      <c r="V7" s="1">
        <v>15</v>
      </c>
      <c r="W7" s="1">
        <v>86</v>
      </c>
      <c r="X7" s="1">
        <v>101</v>
      </c>
      <c r="Y7" s="1"/>
      <c r="Z7" s="3">
        <v>2</v>
      </c>
      <c r="AA7" s="1">
        <v>5</v>
      </c>
      <c r="AB7" s="1">
        <v>11</v>
      </c>
      <c r="AC7" s="1">
        <v>16</v>
      </c>
    </row>
    <row r="8" spans="1:29" ht="15.5" x14ac:dyDescent="0.35">
      <c r="A8" s="1" t="s">
        <v>43</v>
      </c>
      <c r="B8" s="1">
        <f>SUM(B4,B5,B6)</f>
        <v>88</v>
      </c>
      <c r="C8" s="1">
        <f>SUM(C4,C5,C6)</f>
        <v>729</v>
      </c>
      <c r="D8" s="1">
        <f ca="1">SUM(D4:D31)</f>
        <v>58</v>
      </c>
      <c r="E8" s="1">
        <f ca="1">SUM(E4:E31)</f>
        <v>1112</v>
      </c>
      <c r="F8" s="1">
        <f>SUM(F4:F7)</f>
        <v>284</v>
      </c>
      <c r="G8" s="1">
        <f>SUM(G4:G7)</f>
        <v>741</v>
      </c>
      <c r="H8" s="1">
        <f>SUM(H4,H5,H6)</f>
        <v>358</v>
      </c>
      <c r="I8" s="1">
        <f>SUM(I4,I5,I6)</f>
        <v>995</v>
      </c>
      <c r="J8" s="1"/>
      <c r="K8" s="3"/>
      <c r="L8" s="1">
        <f ca="1">L7/E8*100</f>
        <v>0.62949640287769781</v>
      </c>
      <c r="M8" s="1">
        <f ca="1">M7/E8*100</f>
        <v>0.53956834532374098</v>
      </c>
      <c r="N8" s="1"/>
      <c r="O8" s="1"/>
      <c r="P8" s="1"/>
      <c r="Q8" s="1">
        <f>Q7/$G$8*100</f>
        <v>3.2388663967611335</v>
      </c>
      <c r="R8" s="1">
        <f>R7/$G$8*100</f>
        <v>20.242914979757085</v>
      </c>
      <c r="S8" s="1"/>
      <c r="T8" s="1"/>
      <c r="U8" s="3"/>
      <c r="V8" s="1">
        <f>V7/$I$8*100</f>
        <v>1.5075376884422109</v>
      </c>
      <c r="W8" s="1">
        <f>W7/$I$8*100</f>
        <v>8.6432160804020093</v>
      </c>
      <c r="X8" s="1"/>
      <c r="Y8" s="1"/>
      <c r="Z8" s="3"/>
      <c r="AA8" s="1">
        <f>AA7/$C$8*100</f>
        <v>0.68587105624142664</v>
      </c>
      <c r="AB8" s="1">
        <f>AB7/$C$8*100</f>
        <v>1.5089163237311385</v>
      </c>
      <c r="AC8" s="1"/>
    </row>
    <row r="9" spans="1:29" ht="15.5" x14ac:dyDescent="0.35">
      <c r="A9" s="1"/>
      <c r="B9" s="1"/>
      <c r="C9" s="1">
        <f>B8/C8*100</f>
        <v>12.071330589849108</v>
      </c>
      <c r="D9" s="1"/>
      <c r="E9" s="1">
        <f ca="1">D8/E8*100</f>
        <v>0</v>
      </c>
      <c r="F9" s="1"/>
      <c r="G9" s="1">
        <f>F8/G8*100</f>
        <v>38.326585695006749</v>
      </c>
      <c r="H9" s="1"/>
      <c r="I9" s="1">
        <f>H8/I8*100</f>
        <v>35.979899497487438</v>
      </c>
      <c r="J9" s="1"/>
      <c r="K9" s="3"/>
      <c r="L9" s="1"/>
      <c r="M9" s="1"/>
      <c r="N9" s="1"/>
      <c r="O9" s="1"/>
      <c r="P9" s="1"/>
      <c r="Q9" s="1"/>
      <c r="R9" s="1"/>
      <c r="S9" s="1"/>
      <c r="T9" s="1"/>
      <c r="U9" s="3"/>
      <c r="V9" s="1"/>
      <c r="W9" s="1"/>
      <c r="X9" s="1"/>
      <c r="Y9" s="1"/>
      <c r="Z9" s="3"/>
      <c r="AA9" s="1"/>
      <c r="AB9" s="1"/>
      <c r="AC9" s="1"/>
    </row>
    <row r="10" spans="1:29" ht="15.5" x14ac:dyDescent="0.35">
      <c r="A10" s="1"/>
      <c r="B10" s="1"/>
      <c r="C10" s="1"/>
      <c r="D10" s="1"/>
      <c r="E10" s="1"/>
      <c r="F10" s="1"/>
      <c r="G10" s="1"/>
      <c r="H10" s="1"/>
      <c r="I10" s="1"/>
      <c r="J10" s="1"/>
      <c r="K10" s="3">
        <v>3</v>
      </c>
      <c r="L10" s="1">
        <v>9</v>
      </c>
      <c r="M10" s="1">
        <v>18</v>
      </c>
      <c r="N10" s="1">
        <v>285</v>
      </c>
      <c r="O10" s="1"/>
      <c r="P10" s="1"/>
      <c r="Q10" s="1"/>
      <c r="R10" s="1"/>
      <c r="S10" s="1"/>
      <c r="T10" s="1"/>
      <c r="U10" s="3">
        <v>3</v>
      </c>
      <c r="V10" s="1">
        <v>13</v>
      </c>
      <c r="W10" s="1">
        <f>161-13</f>
        <v>148</v>
      </c>
      <c r="X10" s="1">
        <f>W10+V10</f>
        <v>161</v>
      </c>
      <c r="Y10" s="1"/>
      <c r="Z10" s="3">
        <v>3</v>
      </c>
      <c r="AA10" s="1">
        <f>2+1</f>
        <v>3</v>
      </c>
      <c r="AB10" s="1">
        <v>23</v>
      </c>
      <c r="AC10" s="1">
        <v>26</v>
      </c>
    </row>
    <row r="11" spans="1:29" ht="15.5" x14ac:dyDescent="0.35">
      <c r="A11" s="1"/>
      <c r="B11" s="1"/>
      <c r="C11" s="1"/>
      <c r="D11" s="1"/>
      <c r="E11" s="1"/>
      <c r="F11" s="1"/>
      <c r="G11" s="1"/>
      <c r="H11" s="1"/>
      <c r="I11" s="1"/>
      <c r="J11" s="1"/>
      <c r="K11" s="3"/>
      <c r="L11" s="1">
        <f ca="1">L10/E8*100</f>
        <v>0.80935251798561147</v>
      </c>
      <c r="M11" s="1">
        <f ca="1">M10/E8*100</f>
        <v>1.6187050359712229</v>
      </c>
      <c r="N11" s="1"/>
      <c r="O11" s="1"/>
      <c r="P11" s="1"/>
      <c r="Q11" s="1"/>
      <c r="R11" s="1"/>
      <c r="S11" s="1"/>
      <c r="T11" s="1"/>
      <c r="U11" s="3"/>
      <c r="V11" s="1">
        <f>V10/I8*100</f>
        <v>1.306532663316583</v>
      </c>
      <c r="W11" s="1">
        <f>W10/I8*100</f>
        <v>14.874371859296481</v>
      </c>
      <c r="X11" s="1"/>
      <c r="Y11" s="1"/>
      <c r="Z11" s="3"/>
      <c r="AA11" s="1">
        <f>AA10/$C$8*100</f>
        <v>0.41152263374485598</v>
      </c>
      <c r="AB11" s="1">
        <f>AB10/$C$8*100</f>
        <v>3.155006858710562</v>
      </c>
      <c r="AC11" s="1"/>
    </row>
    <row r="12" spans="1:29" ht="15.5" x14ac:dyDescent="0.35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</row>
    <row r="13" spans="1:29" ht="15.5" x14ac:dyDescent="0.35">
      <c r="A13" s="1"/>
      <c r="B13" s="1"/>
      <c r="C13" s="1"/>
      <c r="D13" s="1"/>
      <c r="E13" s="1"/>
      <c r="F13" s="1"/>
      <c r="G13" s="1"/>
      <c r="H13" s="1"/>
      <c r="I13" s="1"/>
      <c r="J13" s="1"/>
      <c r="K13" s="1" t="s">
        <v>43</v>
      </c>
      <c r="L13" s="1">
        <f>SUM(L4,L7,L10)</f>
        <v>20</v>
      </c>
      <c r="M13" s="1">
        <f>SUM(M4,M7,M10)</f>
        <v>38</v>
      </c>
      <c r="N13" s="1">
        <f>SUM(N4,N7,N10)</f>
        <v>1112</v>
      </c>
      <c r="O13" s="1"/>
      <c r="P13" s="1" t="s">
        <v>43</v>
      </c>
      <c r="Q13" s="1">
        <f>Q4+Q7</f>
        <v>60</v>
      </c>
      <c r="R13" s="1">
        <f>R4+R7</f>
        <v>244</v>
      </c>
      <c r="S13" s="1">
        <f>SUM(S4:S7)</f>
        <v>284</v>
      </c>
      <c r="T13" s="1"/>
      <c r="U13" s="1" t="s">
        <v>43</v>
      </c>
      <c r="V13" s="1">
        <f>V4+V7+V9</f>
        <v>59</v>
      </c>
      <c r="W13" s="1">
        <f>W4+W7+W9</f>
        <v>161</v>
      </c>
      <c r="X13" s="1">
        <f>X4+X7+X9</f>
        <v>220</v>
      </c>
      <c r="Y13" s="1"/>
      <c r="Z13" s="1" t="s">
        <v>43</v>
      </c>
      <c r="AA13" s="1">
        <f>SUM(AA4,AA7,AA10)</f>
        <v>34</v>
      </c>
      <c r="AB13" s="1">
        <f>SUM(AB4,AB7,AB10)</f>
        <v>49</v>
      </c>
      <c r="AC13" s="1">
        <f>SUM(AC4:AC10)</f>
        <v>83</v>
      </c>
    </row>
    <row r="14" spans="1:29" ht="15.5" x14ac:dyDescent="0.35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>
        <f ca="1">SUM(L5,L8,L11)</f>
        <v>1.7985611510791366</v>
      </c>
      <c r="M14" s="1">
        <f ca="1">SUM(M5,M8,M11)</f>
        <v>3.4172661870503598</v>
      </c>
      <c r="N14" s="1"/>
      <c r="O14" s="1"/>
      <c r="P14" s="1"/>
      <c r="Q14" s="1">
        <f>SUM(Q5,Q8)</f>
        <v>8.097165991902834</v>
      </c>
      <c r="R14" s="1">
        <f>SUM(R5,R8)</f>
        <v>32.928475033738195</v>
      </c>
      <c r="S14" s="1"/>
      <c r="T14" s="1"/>
      <c r="U14" s="1"/>
      <c r="V14" s="1">
        <f>V5+V8+V11</f>
        <v>7.2361809045226133</v>
      </c>
      <c r="W14" s="1">
        <f>W5+W8+W11</f>
        <v>31.055276381909543</v>
      </c>
      <c r="X14" s="1">
        <f>SUM(V14:W14)</f>
        <v>38.291457286432156</v>
      </c>
      <c r="Y14" s="1"/>
      <c r="Z14" s="1"/>
      <c r="AA14" s="1">
        <f>AA5+AA8+AA11</f>
        <v>4.6639231824417013</v>
      </c>
      <c r="AB14" s="1">
        <f>AB5+AB8+AB11</f>
        <v>6.7215363511659802</v>
      </c>
      <c r="AC14" s="1">
        <f>SUM(AA14:AB14)</f>
        <v>11.385459533607682</v>
      </c>
    </row>
    <row r="15" spans="1:29" ht="15.5" x14ac:dyDescent="0.35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</row>
    <row r="16" spans="1:29" ht="15.5" x14ac:dyDescent="0.35">
      <c r="A16" s="1"/>
      <c r="B16" s="1"/>
      <c r="C16" s="1"/>
      <c r="D16" s="1"/>
      <c r="E16" s="1"/>
      <c r="F16" s="1"/>
      <c r="G16" s="1"/>
      <c r="H16" s="1"/>
      <c r="I16" s="1"/>
      <c r="J16" s="1"/>
      <c r="K16" s="1" t="s">
        <v>17</v>
      </c>
      <c r="L16" s="1"/>
      <c r="M16" s="1">
        <f ca="1">100-SUM(L14:M14)</f>
        <v>94.7841726618705</v>
      </c>
      <c r="N16" s="1"/>
      <c r="O16" s="1"/>
      <c r="P16" s="1" t="s">
        <v>17</v>
      </c>
      <c r="Q16" s="1"/>
      <c r="R16" s="1">
        <f>100-SUM(Q14:R14)</f>
        <v>58.974358974358971</v>
      </c>
      <c r="S16" s="1"/>
      <c r="T16" s="1"/>
      <c r="U16" s="1" t="s">
        <v>17</v>
      </c>
      <c r="V16" s="1"/>
      <c r="W16" s="1">
        <f>100-SUM(V14:W14)</f>
        <v>61.708542713567844</v>
      </c>
      <c r="X16" s="1"/>
      <c r="Y16" s="1"/>
      <c r="Z16" s="1" t="s">
        <v>17</v>
      </c>
      <c r="AA16" s="1"/>
      <c r="AB16" s="1">
        <f>100-SUM(AA14:AB14)</f>
        <v>88.614540466392313</v>
      </c>
      <c r="AC16" s="1"/>
    </row>
    <row r="17" spans="1:29" ht="15.5" x14ac:dyDescent="0.35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</row>
    <row r="18" spans="1:29" ht="15.5" x14ac:dyDescent="0.35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</row>
    <row r="23" spans="1:29" ht="15.5" x14ac:dyDescent="0.35">
      <c r="A23" s="1" t="s">
        <v>50</v>
      </c>
      <c r="B23" s="1" t="s">
        <v>44</v>
      </c>
      <c r="C23" s="1" t="s">
        <v>15</v>
      </c>
      <c r="D23" s="1" t="s">
        <v>16</v>
      </c>
      <c r="E23" s="1" t="s">
        <v>45</v>
      </c>
    </row>
    <row r="24" spans="1:29" ht="15.5" x14ac:dyDescent="0.35">
      <c r="A24" s="1" t="s">
        <v>46</v>
      </c>
      <c r="B24" s="1">
        <v>49</v>
      </c>
      <c r="C24" s="1">
        <v>46</v>
      </c>
      <c r="D24" s="1">
        <v>24</v>
      </c>
      <c r="E24" s="1">
        <f>SUM(B24:D24)</f>
        <v>119</v>
      </c>
    </row>
    <row r="25" spans="1:29" ht="15.5" x14ac:dyDescent="0.35">
      <c r="A25" s="1"/>
      <c r="B25" s="1">
        <f>B24/$E$24*100</f>
        <v>41.17647058823529</v>
      </c>
      <c r="C25" s="1">
        <f t="shared" ref="C25:E25" si="0">C24/$E$24*100</f>
        <v>38.655462184873954</v>
      </c>
      <c r="D25" s="1">
        <f t="shared" si="0"/>
        <v>20.168067226890756</v>
      </c>
      <c r="E25" s="1">
        <f t="shared" si="0"/>
        <v>100</v>
      </c>
    </row>
    <row r="26" spans="1:29" ht="15.5" x14ac:dyDescent="0.35">
      <c r="A26" s="1"/>
      <c r="B26" s="1"/>
      <c r="C26" s="1"/>
      <c r="D26" s="1"/>
      <c r="E26" s="1"/>
    </row>
    <row r="27" spans="1:29" ht="15.5" x14ac:dyDescent="0.35">
      <c r="A27" s="1" t="s">
        <v>47</v>
      </c>
      <c r="B27" s="1">
        <v>45</v>
      </c>
      <c r="C27" s="1">
        <v>37</v>
      </c>
      <c r="D27" s="1">
        <v>37</v>
      </c>
      <c r="E27" s="1">
        <f>SUM(B27:D27)</f>
        <v>119</v>
      </c>
    </row>
    <row r="28" spans="1:29" ht="15.5" x14ac:dyDescent="0.35">
      <c r="A28" s="1"/>
      <c r="B28" s="1">
        <f>B27/$E$27*100</f>
        <v>37.815126050420169</v>
      </c>
      <c r="C28" s="1">
        <f t="shared" ref="C28:D28" si="1">C27/$E$27*100</f>
        <v>31.092436974789916</v>
      </c>
      <c r="D28" s="1">
        <f t="shared" si="1"/>
        <v>31.092436974789916</v>
      </c>
      <c r="E28" s="1">
        <f>SUM(B28:D28)</f>
        <v>100</v>
      </c>
    </row>
    <row r="29" spans="1:29" ht="15.5" x14ac:dyDescent="0.35">
      <c r="A29" s="1"/>
      <c r="B29" s="1"/>
      <c r="C29" s="1"/>
      <c r="D29" s="1"/>
      <c r="E29" s="1"/>
    </row>
    <row r="30" spans="1:29" ht="15.5" x14ac:dyDescent="0.35">
      <c r="A30" s="1" t="s">
        <v>48</v>
      </c>
      <c r="B30" s="1">
        <v>57</v>
      </c>
      <c r="C30" s="1">
        <v>39</v>
      </c>
      <c r="D30" s="1">
        <v>57</v>
      </c>
      <c r="E30" s="1">
        <f>SUM(B30:D30)</f>
        <v>153</v>
      </c>
    </row>
    <row r="31" spans="1:29" ht="15.5" x14ac:dyDescent="0.35">
      <c r="A31" s="1"/>
      <c r="B31" s="1">
        <f>B30/$E$30*100</f>
        <v>37.254901960784316</v>
      </c>
      <c r="C31" s="1">
        <f t="shared" ref="C31:D31" si="2">C30/$E$30*100</f>
        <v>25.490196078431371</v>
      </c>
      <c r="D31" s="1">
        <f t="shared" si="2"/>
        <v>37.254901960784316</v>
      </c>
      <c r="E31" s="1">
        <f>SUM(B31:D31)</f>
        <v>100</v>
      </c>
    </row>
    <row r="32" spans="1:29" ht="15.5" x14ac:dyDescent="0.35">
      <c r="A32" s="1"/>
      <c r="B32" s="1"/>
      <c r="C32" s="1"/>
      <c r="D32" s="1"/>
      <c r="E32" s="1"/>
    </row>
    <row r="33" spans="1:5" ht="15.5" x14ac:dyDescent="0.35">
      <c r="A33" s="1" t="s">
        <v>49</v>
      </c>
      <c r="B33" s="1">
        <f>AVERAGE(B25,B28,B31)</f>
        <v>38.748832866479923</v>
      </c>
      <c r="C33" s="1">
        <f>AVERAGE(C25,C28,C31)</f>
        <v>31.746031746031747</v>
      </c>
      <c r="D33" s="1">
        <f>AVERAGE(D25,D28,D31)</f>
        <v>29.505135387488327</v>
      </c>
      <c r="E33" s="1">
        <f>SUM(B33:D33)</f>
        <v>99.999999999999986</v>
      </c>
    </row>
    <row r="34" spans="1:5" ht="15.5" x14ac:dyDescent="0.35">
      <c r="A34" s="1"/>
      <c r="B34" s="1"/>
      <c r="C34" s="1"/>
      <c r="D34" s="1"/>
      <c r="E34" s="1"/>
    </row>
  </sheetData>
  <mergeCells count="4">
    <mergeCell ref="T1:V1"/>
    <mergeCell ref="B2:C2"/>
    <mergeCell ref="D2:E2"/>
    <mergeCell ref="F2:G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ive-dead cell count</vt:lpstr>
      <vt:lpstr>IbpA-msfGFP foci count</vt:lpstr>
      <vt:lpstr>Gam-GFP foci cou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wiah, Patrick</dc:creator>
  <cp:lastModifiedBy>Tawiah, Patrick</cp:lastModifiedBy>
  <cp:lastPrinted>2024-01-23T22:06:21Z</cp:lastPrinted>
  <dcterms:created xsi:type="dcterms:W3CDTF">2024-01-16T06:14:08Z</dcterms:created>
  <dcterms:modified xsi:type="dcterms:W3CDTF">2025-05-18T04:46:33Z</dcterms:modified>
</cp:coreProperties>
</file>